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4" uniqueCount="419">
  <si>
    <t xml:space="preserve">Supplementary Table S3. Targets of four transcription factors (TFs) upregulated after induction of these TFs</t>
  </si>
  <si>
    <t xml:space="preserve">Regulated targets of Etv2</t>
  </si>
  <si>
    <t xml:space="preserve">Regulated targets of Pitx1</t>
  </si>
  <si>
    <t xml:space="preserve">Regulated targets of Isl1</t>
  </si>
  <si>
    <t xml:space="preserve">Regulated targets of Dlx2</t>
  </si>
  <si>
    <t xml:space="preserve">Promoter: z = 8.1561 (PAGE)</t>
  </si>
  <si>
    <t xml:space="preserve">Enhancer z = 6.8989 (PAGE)</t>
  </si>
  <si>
    <t xml:space="preserve">Enhancer z = 2.9529 (PAGE)</t>
  </si>
  <si>
    <t xml:space="preserve">Enhancer z = 2.5026 (PAGE)</t>
  </si>
  <si>
    <t xml:space="preserve">Enhancer z = 4.9530 (PAGE)</t>
  </si>
  <si>
    <t xml:space="preserve">Symbol</t>
  </si>
  <si>
    <t xml:space="preserve">EPFP*</t>
  </si>
  <si>
    <t xml:space="preserve">Enhancer</t>
  </si>
  <si>
    <t xml:space="preserve">Promoter</t>
  </si>
  <si>
    <t xml:space="preserve">Logratio</t>
  </si>
  <si>
    <t xml:space="preserve">Fold change</t>
  </si>
  <si>
    <t xml:space="preserve">EPFP</t>
  </si>
  <si>
    <t xml:space="preserve">Hapln1</t>
  </si>
  <si>
    <t xml:space="preserve">Itgb6</t>
  </si>
  <si>
    <t xml:space="preserve">Slc18a3</t>
  </si>
  <si>
    <t xml:space="preserve">Ildr2</t>
  </si>
  <si>
    <t xml:space="preserve">Pcdh12</t>
  </si>
  <si>
    <t xml:space="preserve">Col1a2</t>
  </si>
  <si>
    <t xml:space="preserve">1700024G13Rik</t>
  </si>
  <si>
    <t xml:space="preserve">Krt27</t>
  </si>
  <si>
    <t xml:space="preserve">Icam2</t>
  </si>
  <si>
    <t xml:space="preserve">Eya4</t>
  </si>
  <si>
    <t xml:space="preserve">Rxrg</t>
  </si>
  <si>
    <t xml:space="preserve">Capn8</t>
  </si>
  <si>
    <t xml:space="preserve">Klhl6</t>
  </si>
  <si>
    <t xml:space="preserve">Fhl2</t>
  </si>
  <si>
    <t xml:space="preserve">Emx2</t>
  </si>
  <si>
    <t xml:space="preserve">Gsx2</t>
  </si>
  <si>
    <t xml:space="preserve">Rhoj</t>
  </si>
  <si>
    <t xml:space="preserve">Fibin</t>
  </si>
  <si>
    <t xml:space="preserve">Phox2b</t>
  </si>
  <si>
    <t xml:space="preserve">Foxc1</t>
  </si>
  <si>
    <t xml:space="preserve">Tfec</t>
  </si>
  <si>
    <t xml:space="preserve">Vtcn1</t>
  </si>
  <si>
    <t xml:space="preserve">St6gal1</t>
  </si>
  <si>
    <t xml:space="preserve">Gm9917</t>
  </si>
  <si>
    <t xml:space="preserve">Ccdc80</t>
  </si>
  <si>
    <t xml:space="preserve">Mylk</t>
  </si>
  <si>
    <t xml:space="preserve">Padi3</t>
  </si>
  <si>
    <t xml:space="preserve">Sox7</t>
  </si>
  <si>
    <t xml:space="preserve">Nr2f2</t>
  </si>
  <si>
    <t xml:space="preserve">5930412G12Rik</t>
  </si>
  <si>
    <t xml:space="preserve">Plcxd3</t>
  </si>
  <si>
    <t xml:space="preserve">Kdr</t>
  </si>
  <si>
    <t xml:space="preserve">Pitx1</t>
  </si>
  <si>
    <t xml:space="preserve">Kcnk2</t>
  </si>
  <si>
    <t xml:space="preserve">Fam105a</t>
  </si>
  <si>
    <t xml:space="preserve">Bace2</t>
  </si>
  <si>
    <t xml:space="preserve">Itga11</t>
  </si>
  <si>
    <t xml:space="preserve">BC049730</t>
  </si>
  <si>
    <t xml:space="preserve">Csmd2</t>
  </si>
  <si>
    <t xml:space="preserve">Grap</t>
  </si>
  <si>
    <t xml:space="preserve">Plac1</t>
  </si>
  <si>
    <t xml:space="preserve">Mnx1</t>
  </si>
  <si>
    <t xml:space="preserve">Lnx1</t>
  </si>
  <si>
    <t xml:space="preserve">Lyl1</t>
  </si>
  <si>
    <t xml:space="preserve">Vat1l</t>
  </si>
  <si>
    <t xml:space="preserve">Chrnb4</t>
  </si>
  <si>
    <t xml:space="preserve">Arhgap31</t>
  </si>
  <si>
    <t xml:space="preserve">Nrk</t>
  </si>
  <si>
    <t xml:space="preserve">Pgr</t>
  </si>
  <si>
    <t xml:space="preserve">Nptx1</t>
  </si>
  <si>
    <t xml:space="preserve">Grm6</t>
  </si>
  <si>
    <t xml:space="preserve">Pknox2</t>
  </si>
  <si>
    <t xml:space="preserve">Syt13</t>
  </si>
  <si>
    <t xml:space="preserve">Ak5</t>
  </si>
  <si>
    <t xml:space="preserve">Tal1</t>
  </si>
  <si>
    <t xml:space="preserve">Lmod3</t>
  </si>
  <si>
    <t xml:space="preserve">Eya1</t>
  </si>
  <si>
    <t xml:space="preserve">Msx1</t>
  </si>
  <si>
    <t xml:space="preserve">Kcne3</t>
  </si>
  <si>
    <t xml:space="preserve">Npnt</t>
  </si>
  <si>
    <t xml:space="preserve">Prtg</t>
  </si>
  <si>
    <t xml:space="preserve">Padi1</t>
  </si>
  <si>
    <t xml:space="preserve">Uba7</t>
  </si>
  <si>
    <t xml:space="preserve">Wnt2b</t>
  </si>
  <si>
    <t xml:space="preserve">Akap2</t>
  </si>
  <si>
    <t xml:space="preserve">Slc10a4</t>
  </si>
  <si>
    <t xml:space="preserve">Irf2</t>
  </si>
  <si>
    <t xml:space="preserve">Nedd9</t>
  </si>
  <si>
    <t xml:space="preserve">Stard13</t>
  </si>
  <si>
    <t xml:space="preserve">Serpinb8</t>
  </si>
  <si>
    <t xml:space="preserve">Gypc</t>
  </si>
  <si>
    <t xml:space="preserve">Slco2a1</t>
  </si>
  <si>
    <t xml:space="preserve">9330162B11Rik</t>
  </si>
  <si>
    <t xml:space="preserve">Ramp2</t>
  </si>
  <si>
    <t xml:space="preserve">Ptges</t>
  </si>
  <si>
    <t xml:space="preserve">Skor1</t>
  </si>
  <si>
    <t xml:space="preserve">Bcl2l14</t>
  </si>
  <si>
    <t xml:space="preserve">Cyp26a1</t>
  </si>
  <si>
    <t xml:space="preserve">Cubn</t>
  </si>
  <si>
    <t xml:space="preserve">Fam154b</t>
  </si>
  <si>
    <t xml:space="preserve">Pitx2</t>
  </si>
  <si>
    <t xml:space="preserve">Flt1</t>
  </si>
  <si>
    <t xml:space="preserve">Slc1a2</t>
  </si>
  <si>
    <t xml:space="preserve">Cd24a</t>
  </si>
  <si>
    <t xml:space="preserve">Plxna2</t>
  </si>
  <si>
    <t xml:space="preserve">Aqp8</t>
  </si>
  <si>
    <t xml:space="preserve">Capzb</t>
  </si>
  <si>
    <t xml:space="preserve">Lmo4</t>
  </si>
  <si>
    <t xml:space="preserve">Apold1</t>
  </si>
  <si>
    <t xml:space="preserve">Sox18</t>
  </si>
  <si>
    <t xml:space="preserve">Cp</t>
  </si>
  <si>
    <t xml:space="preserve">Mppe1</t>
  </si>
  <si>
    <t xml:space="preserve">Exoc3l</t>
  </si>
  <si>
    <t xml:space="preserve">Atxn1</t>
  </si>
  <si>
    <t xml:space="preserve">Mdga1</t>
  </si>
  <si>
    <t xml:space="preserve">Dok5</t>
  </si>
  <si>
    <t xml:space="preserve">S1pr1</t>
  </si>
  <si>
    <t xml:space="preserve">Samd5</t>
  </si>
  <si>
    <t xml:space="preserve">Csrnp3</t>
  </si>
  <si>
    <t xml:space="preserve">Fam212a</t>
  </si>
  <si>
    <t xml:space="preserve">Cd248</t>
  </si>
  <si>
    <t xml:space="preserve">4933400F21Rik</t>
  </si>
  <si>
    <t xml:space="preserve">Fli1</t>
  </si>
  <si>
    <t xml:space="preserve">Tnnt3</t>
  </si>
  <si>
    <t xml:space="preserve">Prdm13</t>
  </si>
  <si>
    <t xml:space="preserve">Abca4</t>
  </si>
  <si>
    <t xml:space="preserve">Tnfaip2</t>
  </si>
  <si>
    <t xml:space="preserve">Cdo1</t>
  </si>
  <si>
    <t xml:space="preserve">Gm5607</t>
  </si>
  <si>
    <t xml:space="preserve">Kpna7</t>
  </si>
  <si>
    <t xml:space="preserve">Igfbp4</t>
  </si>
  <si>
    <t xml:space="preserve">Sema3f</t>
  </si>
  <si>
    <t xml:space="preserve">Stox2</t>
  </si>
  <si>
    <t xml:space="preserve">Nxph1</t>
  </si>
  <si>
    <t xml:space="preserve">Myzap</t>
  </si>
  <si>
    <t xml:space="preserve">Dcn</t>
  </si>
  <si>
    <t xml:space="preserve">Fez1</t>
  </si>
  <si>
    <t xml:space="preserve">Itga1</t>
  </si>
  <si>
    <t xml:space="preserve">Cdh5</t>
  </si>
  <si>
    <t xml:space="preserve">Rgma</t>
  </si>
  <si>
    <t xml:space="preserve">Lpar3</t>
  </si>
  <si>
    <t xml:space="preserve">Cyp4b1</t>
  </si>
  <si>
    <t xml:space="preserve">Lhfp</t>
  </si>
  <si>
    <t xml:space="preserve">Shisa2</t>
  </si>
  <si>
    <t xml:space="preserve">Tspan18</t>
  </si>
  <si>
    <t xml:space="preserve">Col1a1</t>
  </si>
  <si>
    <t xml:space="preserve">C2cd4b</t>
  </si>
  <si>
    <t xml:space="preserve">Plxnd1</t>
  </si>
  <si>
    <t xml:space="preserve">Cyp1b1</t>
  </si>
  <si>
    <t xml:space="preserve">Cgnl1</t>
  </si>
  <si>
    <t xml:space="preserve">Smarca2</t>
  </si>
  <si>
    <t xml:space="preserve">Smoc2</t>
  </si>
  <si>
    <t xml:space="preserve">Eri1</t>
  </si>
  <si>
    <t xml:space="preserve">Cpe</t>
  </si>
  <si>
    <t xml:space="preserve">Tns4</t>
  </si>
  <si>
    <t xml:space="preserve">Oit1</t>
  </si>
  <si>
    <t xml:space="preserve">Clic5</t>
  </si>
  <si>
    <t xml:space="preserve">Wisp1</t>
  </si>
  <si>
    <t xml:space="preserve">Maf</t>
  </si>
  <si>
    <t xml:space="preserve">Afap1l1</t>
  </si>
  <si>
    <t xml:space="preserve">Arpc1b</t>
  </si>
  <si>
    <t xml:space="preserve">Kif26b</t>
  </si>
  <si>
    <t xml:space="preserve">Gm17745</t>
  </si>
  <si>
    <t xml:space="preserve">Akap6</t>
  </si>
  <si>
    <t xml:space="preserve">Foxb2</t>
  </si>
  <si>
    <t xml:space="preserve">Eva1a</t>
  </si>
  <si>
    <t xml:space="preserve">Mfhas1</t>
  </si>
  <si>
    <t xml:space="preserve">Pnmal1</t>
  </si>
  <si>
    <t xml:space="preserve">Cpa1</t>
  </si>
  <si>
    <t xml:space="preserve">Ptpn13</t>
  </si>
  <si>
    <t xml:space="preserve">Zfpm1</t>
  </si>
  <si>
    <t xml:space="preserve">6030419C18Rik</t>
  </si>
  <si>
    <t xml:space="preserve">Wnt16</t>
  </si>
  <si>
    <t xml:space="preserve">Rab3il1</t>
  </si>
  <si>
    <t xml:space="preserve">Oxct1</t>
  </si>
  <si>
    <t xml:space="preserve">Myct1</t>
  </si>
  <si>
    <t xml:space="preserve">Slc40a1</t>
  </si>
  <si>
    <t xml:space="preserve">Mical2</t>
  </si>
  <si>
    <t xml:space="preserve">Irs2</t>
  </si>
  <si>
    <t xml:space="preserve">Cables1</t>
  </si>
  <si>
    <t xml:space="preserve">Pde2a</t>
  </si>
  <si>
    <t xml:space="preserve">Sema3e</t>
  </si>
  <si>
    <t xml:space="preserve">Elk3</t>
  </si>
  <si>
    <t xml:space="preserve">Tbx18</t>
  </si>
  <si>
    <t xml:space="preserve">Hand1</t>
  </si>
  <si>
    <t xml:space="preserve">Tac1</t>
  </si>
  <si>
    <t xml:space="preserve">Card6</t>
  </si>
  <si>
    <t xml:space="preserve">B3galnt1</t>
  </si>
  <si>
    <t xml:space="preserve">Tgfbr2</t>
  </si>
  <si>
    <t xml:space="preserve">Mpped1</t>
  </si>
  <si>
    <t xml:space="preserve">Dysf</t>
  </si>
  <si>
    <t xml:space="preserve">Dync1i1</t>
  </si>
  <si>
    <t xml:space="preserve">Gas6</t>
  </si>
  <si>
    <t xml:space="preserve">Il20ra</t>
  </si>
  <si>
    <t xml:space="preserve">Fam20a</t>
  </si>
  <si>
    <t xml:space="preserve">Dab2</t>
  </si>
  <si>
    <t xml:space="preserve">Abi3</t>
  </si>
  <si>
    <t xml:space="preserve">Cpvl</t>
  </si>
  <si>
    <t xml:space="preserve">Hdac7</t>
  </si>
  <si>
    <t xml:space="preserve">Sgce</t>
  </si>
  <si>
    <t xml:space="preserve">Habp2</t>
  </si>
  <si>
    <t xml:space="preserve">Vstm2l</t>
  </si>
  <si>
    <t xml:space="preserve">Rin3</t>
  </si>
  <si>
    <t xml:space="preserve">Vnn1</t>
  </si>
  <si>
    <t xml:space="preserve">Chst1</t>
  </si>
  <si>
    <t xml:space="preserve">Rbms3</t>
  </si>
  <si>
    <t xml:space="preserve">She</t>
  </si>
  <si>
    <t xml:space="preserve">Zfp521</t>
  </si>
  <si>
    <t xml:space="preserve">Ecscr</t>
  </si>
  <si>
    <t xml:space="preserve">Myb</t>
  </si>
  <si>
    <t xml:space="preserve">Cib2</t>
  </si>
  <si>
    <t xml:space="preserve">Nnmt</t>
  </si>
  <si>
    <t xml:space="preserve">Sh3tc1</t>
  </si>
  <si>
    <t xml:space="preserve">Rgs8</t>
  </si>
  <si>
    <t xml:space="preserve">Crb2</t>
  </si>
  <si>
    <t xml:space="preserve">Aim1</t>
  </si>
  <si>
    <t xml:space="preserve">Slc39a4</t>
  </si>
  <si>
    <t xml:space="preserve">Mbp</t>
  </si>
  <si>
    <t xml:space="preserve">Gchfr</t>
  </si>
  <si>
    <t xml:space="preserve">Gas1</t>
  </si>
  <si>
    <t xml:space="preserve">Vamp5</t>
  </si>
  <si>
    <t xml:space="preserve">Slc5a1</t>
  </si>
  <si>
    <t xml:space="preserve">F2r</t>
  </si>
  <si>
    <t xml:space="preserve">Mfsd2a</t>
  </si>
  <si>
    <t xml:space="preserve">Pkib</t>
  </si>
  <si>
    <t xml:space="preserve">Tcf7l2</t>
  </si>
  <si>
    <t xml:space="preserve">8430427H17Rik</t>
  </si>
  <si>
    <t xml:space="preserve">Stk32a</t>
  </si>
  <si>
    <t xml:space="preserve">Slco2b1</t>
  </si>
  <si>
    <t xml:space="preserve">Aplnr</t>
  </si>
  <si>
    <t xml:space="preserve">Cadps2</t>
  </si>
  <si>
    <t xml:space="preserve">Camk2a</t>
  </si>
  <si>
    <t xml:space="preserve">Igf2</t>
  </si>
  <si>
    <t xml:space="preserve">Rcsd1</t>
  </si>
  <si>
    <t xml:space="preserve">Nf2</t>
  </si>
  <si>
    <t xml:space="preserve">Gimap4</t>
  </si>
  <si>
    <t xml:space="preserve">Spns2</t>
  </si>
  <si>
    <t xml:space="preserve">Sh3rf1</t>
  </si>
  <si>
    <t xml:space="preserve">Egfl7</t>
  </si>
  <si>
    <t xml:space="preserve">Jph2</t>
  </si>
  <si>
    <t xml:space="preserve">Gdpd5</t>
  </si>
  <si>
    <t xml:space="preserve">Pof1b</t>
  </si>
  <si>
    <t xml:space="preserve">Esam</t>
  </si>
  <si>
    <t xml:space="preserve">Abcg5</t>
  </si>
  <si>
    <t xml:space="preserve">1810011O10Rik</t>
  </si>
  <si>
    <t xml:space="preserve">Trib1</t>
  </si>
  <si>
    <t xml:space="preserve">Lama4</t>
  </si>
  <si>
    <t xml:space="preserve">Foxj1</t>
  </si>
  <si>
    <t xml:space="preserve">Dapl1</t>
  </si>
  <si>
    <t xml:space="preserve">Gpr156</t>
  </si>
  <si>
    <t xml:space="preserve">Angptl1</t>
  </si>
  <si>
    <t xml:space="preserve">C330011F03Rik</t>
  </si>
  <si>
    <t xml:space="preserve">Chn2</t>
  </si>
  <si>
    <t xml:space="preserve">Arsi</t>
  </si>
  <si>
    <t xml:space="preserve">Ctdspl</t>
  </si>
  <si>
    <t xml:space="preserve">Osgin1</t>
  </si>
  <si>
    <t xml:space="preserve">Dusp4</t>
  </si>
  <si>
    <t xml:space="preserve">Chrnb3</t>
  </si>
  <si>
    <t xml:space="preserve">Slco3a1</t>
  </si>
  <si>
    <t xml:space="preserve">Glipr2</t>
  </si>
  <si>
    <t xml:space="preserve">Sox6</t>
  </si>
  <si>
    <t xml:space="preserve">Tmem140</t>
  </si>
  <si>
    <t xml:space="preserve">Rragd</t>
  </si>
  <si>
    <t xml:space="preserve">Dusp2</t>
  </si>
  <si>
    <t xml:space="preserve">Sorbs2</t>
  </si>
  <si>
    <t xml:space="preserve">Ptprm</t>
  </si>
  <si>
    <t xml:space="preserve">Plekhg4</t>
  </si>
  <si>
    <t xml:space="preserve">Tagln2</t>
  </si>
  <si>
    <t xml:space="preserve">Tmc7</t>
  </si>
  <si>
    <t xml:space="preserve">Hhex</t>
  </si>
  <si>
    <t xml:space="preserve">Bnc1</t>
  </si>
  <si>
    <t xml:space="preserve">Fgd5</t>
  </si>
  <si>
    <t xml:space="preserve">Mpzl1</t>
  </si>
  <si>
    <t xml:space="preserve">Shank3</t>
  </si>
  <si>
    <t xml:space="preserve">Fam189a1</t>
  </si>
  <si>
    <t xml:space="preserve">Fam198b</t>
  </si>
  <si>
    <t xml:space="preserve">Gpr83</t>
  </si>
  <si>
    <t xml:space="preserve">Cx3cl1</t>
  </si>
  <si>
    <t xml:space="preserve">Vav3</t>
  </si>
  <si>
    <t xml:space="preserve">Slc22a23</t>
  </si>
  <si>
    <t xml:space="preserve">Tfpi</t>
  </si>
  <si>
    <t xml:space="preserve">Zfp608</t>
  </si>
  <si>
    <t xml:space="preserve">Mvb12b</t>
  </si>
  <si>
    <t xml:space="preserve">Lyzl1</t>
  </si>
  <si>
    <t xml:space="preserve">Gm8013</t>
  </si>
  <si>
    <t xml:space="preserve">Rsph1</t>
  </si>
  <si>
    <t xml:space="preserve">Egr3</t>
  </si>
  <si>
    <t xml:space="preserve">Glis3</t>
  </si>
  <si>
    <t xml:space="preserve">Sh3bp5</t>
  </si>
  <si>
    <t xml:space="preserve">Mfsd6</t>
  </si>
  <si>
    <t xml:space="preserve">H19</t>
  </si>
  <si>
    <t xml:space="preserve">Il10ra</t>
  </si>
  <si>
    <t xml:space="preserve">Cdk17</t>
  </si>
  <si>
    <t xml:space="preserve">Pdzk1ip1</t>
  </si>
  <si>
    <t xml:space="preserve">Cxcl2</t>
  </si>
  <si>
    <t xml:space="preserve">Gria2</t>
  </si>
  <si>
    <t xml:space="preserve">Mael</t>
  </si>
  <si>
    <t xml:space="preserve">Bambi</t>
  </si>
  <si>
    <t xml:space="preserve">Clic1</t>
  </si>
  <si>
    <t xml:space="preserve">Sh3rf2</t>
  </si>
  <si>
    <t xml:space="preserve">Myl1</t>
  </si>
  <si>
    <t xml:space="preserve">Ntm</t>
  </si>
  <si>
    <t xml:space="preserve">Nrp2</t>
  </si>
  <si>
    <t xml:space="preserve">Cnga1</t>
  </si>
  <si>
    <t xml:space="preserve">Ablim1</t>
  </si>
  <si>
    <t xml:space="preserve">Pik3r1</t>
  </si>
  <si>
    <t xml:space="preserve">Syne2</t>
  </si>
  <si>
    <t xml:space="preserve">Efcc1</t>
  </si>
  <si>
    <t xml:space="preserve">Dock5</t>
  </si>
  <si>
    <t xml:space="preserve">Acvr1</t>
  </si>
  <si>
    <t xml:space="preserve">Col13a1</t>
  </si>
  <si>
    <t xml:space="preserve">Cnnm1</t>
  </si>
  <si>
    <t xml:space="preserve">Esyt1</t>
  </si>
  <si>
    <t xml:space="preserve">Limch1</t>
  </si>
  <si>
    <t xml:space="preserve">Pon3</t>
  </si>
  <si>
    <t xml:space="preserve">Lrp12</t>
  </si>
  <si>
    <t xml:space="preserve">Prss23</t>
  </si>
  <si>
    <t xml:space="preserve">Tmem241</t>
  </si>
  <si>
    <t xml:space="preserve">Kank4</t>
  </si>
  <si>
    <t xml:space="preserve">Scn10a</t>
  </si>
  <si>
    <t xml:space="preserve">Phactr2</t>
  </si>
  <si>
    <t xml:space="preserve">Procr</t>
  </si>
  <si>
    <t xml:space="preserve">Kynu</t>
  </si>
  <si>
    <t xml:space="preserve">Omp</t>
  </si>
  <si>
    <t xml:space="preserve">Tmtc2</t>
  </si>
  <si>
    <t xml:space="preserve">Lhx2</t>
  </si>
  <si>
    <t xml:space="preserve">Cav2</t>
  </si>
  <si>
    <t xml:space="preserve">Hsd17b13</t>
  </si>
  <si>
    <t xml:space="preserve">St8sia1</t>
  </si>
  <si>
    <t xml:space="preserve">Tbx4</t>
  </si>
  <si>
    <t xml:space="preserve">Rgs7bp</t>
  </si>
  <si>
    <t xml:space="preserve">Olfr1444</t>
  </si>
  <si>
    <t xml:space="preserve">Arhgap18</t>
  </si>
  <si>
    <t xml:space="preserve">Fbp1</t>
  </si>
  <si>
    <t xml:space="preserve">Klf5</t>
  </si>
  <si>
    <t xml:space="preserve">Cxcr5</t>
  </si>
  <si>
    <t xml:space="preserve">Runx1</t>
  </si>
  <si>
    <t xml:space="preserve">Fgfr2</t>
  </si>
  <si>
    <t xml:space="preserve">Lingo1</t>
  </si>
  <si>
    <t xml:space="preserve">Ifngr2</t>
  </si>
  <si>
    <t xml:space="preserve">Phex</t>
  </si>
  <si>
    <t xml:space="preserve">Cys1</t>
  </si>
  <si>
    <t xml:space="preserve">Lonrf3</t>
  </si>
  <si>
    <t xml:space="preserve">Emp1</t>
  </si>
  <si>
    <t xml:space="preserve">Sik2</t>
  </si>
  <si>
    <t xml:space="preserve">Calml3</t>
  </si>
  <si>
    <t xml:space="preserve">Itgb8</t>
  </si>
  <si>
    <t xml:space="preserve">Clip2</t>
  </si>
  <si>
    <t xml:space="preserve">Slc26a2</t>
  </si>
  <si>
    <t xml:space="preserve">Ccr7</t>
  </si>
  <si>
    <t xml:space="preserve">Krt28</t>
  </si>
  <si>
    <t xml:space="preserve">Asah2</t>
  </si>
  <si>
    <t xml:space="preserve">Clmn</t>
  </si>
  <si>
    <t xml:space="preserve">Fam114a1</t>
  </si>
  <si>
    <t xml:space="preserve">Fbxo27</t>
  </si>
  <si>
    <t xml:space="preserve">Klhl35</t>
  </si>
  <si>
    <t xml:space="preserve">Pgm1</t>
  </si>
  <si>
    <t xml:space="preserve">Ap1g1</t>
  </si>
  <si>
    <t xml:space="preserve">Gm829</t>
  </si>
  <si>
    <t xml:space="preserve">Ccdc8</t>
  </si>
  <si>
    <t xml:space="preserve">H2-Ea-ps</t>
  </si>
  <si>
    <t xml:space="preserve">Pdxk</t>
  </si>
  <si>
    <t xml:space="preserve">Car8</t>
  </si>
  <si>
    <t xml:space="preserve">Tmem144</t>
  </si>
  <si>
    <t xml:space="preserve">Cobll1</t>
  </si>
  <si>
    <t xml:space="preserve">Parm1</t>
  </si>
  <si>
    <t xml:space="preserve">Mpped2</t>
  </si>
  <si>
    <t xml:space="preserve">Tead4</t>
  </si>
  <si>
    <t xml:space="preserve">Ubl4b</t>
  </si>
  <si>
    <t xml:space="preserve">Atf3</t>
  </si>
  <si>
    <t xml:space="preserve">Acoxl</t>
  </si>
  <si>
    <t xml:space="preserve">Itpripl2</t>
  </si>
  <si>
    <t xml:space="preserve">Cby3</t>
  </si>
  <si>
    <t xml:space="preserve">Gpr39</t>
  </si>
  <si>
    <t xml:space="preserve">Far2</t>
  </si>
  <si>
    <t xml:space="preserve">Arhgef5</t>
  </si>
  <si>
    <t xml:space="preserve">Ldlrap1</t>
  </si>
  <si>
    <t xml:space="preserve">Fam20c</t>
  </si>
  <si>
    <t xml:space="preserve">Scn8a</t>
  </si>
  <si>
    <t xml:space="preserve">Ptprz1</t>
  </si>
  <si>
    <t xml:space="preserve">Cldn5</t>
  </si>
  <si>
    <t xml:space="preserve">Anks6</t>
  </si>
  <si>
    <t xml:space="preserve">Nrarp</t>
  </si>
  <si>
    <t xml:space="preserve">Tacc1</t>
  </si>
  <si>
    <t xml:space="preserve">Mapre2</t>
  </si>
  <si>
    <t xml:space="preserve">Tle3</t>
  </si>
  <si>
    <t xml:space="preserve">Rerg</t>
  </si>
  <si>
    <t xml:space="preserve">Tmem178</t>
  </si>
  <si>
    <t xml:space="preserve">Loxl4</t>
  </si>
  <si>
    <t xml:space="preserve">Clec4d</t>
  </si>
  <si>
    <t xml:space="preserve">Sepn1</t>
  </si>
  <si>
    <t xml:space="preserve">Phf2</t>
  </si>
  <si>
    <t xml:space="preserve">Ypel2</t>
  </si>
  <si>
    <t xml:space="preserve">Zfp703</t>
  </si>
  <si>
    <t xml:space="preserve">Sparc</t>
  </si>
  <si>
    <t xml:space="preserve">Setd7</t>
  </si>
  <si>
    <t xml:space="preserve">Cebpe</t>
  </si>
  <si>
    <t xml:space="preserve">Mmgt2</t>
  </si>
  <si>
    <t xml:space="preserve">Cd40</t>
  </si>
  <si>
    <t xml:space="preserve">Pvrl1</t>
  </si>
  <si>
    <t xml:space="preserve">Siglec1</t>
  </si>
  <si>
    <t xml:space="preserve">Nrxn3</t>
  </si>
  <si>
    <t xml:space="preserve">Ppap2b</t>
  </si>
  <si>
    <t xml:space="preserve">Ctsl</t>
  </si>
  <si>
    <t xml:space="preserve">Gng11</t>
  </si>
  <si>
    <t xml:space="preserve">Batf3</t>
  </si>
  <si>
    <t xml:space="preserve">Rbfox1</t>
  </si>
  <si>
    <t xml:space="preserve">Rhob</t>
  </si>
  <si>
    <t xml:space="preserve">Pelo</t>
  </si>
  <si>
    <t xml:space="preserve">Hopx</t>
  </si>
  <si>
    <t xml:space="preserve">Lats2</t>
  </si>
  <si>
    <t xml:space="preserve">Vav1</t>
  </si>
  <si>
    <t xml:space="preserve">Mmp9</t>
  </si>
  <si>
    <t xml:space="preserve">Ckmt1</t>
  </si>
  <si>
    <t xml:space="preserve">6430573F11Rik</t>
  </si>
  <si>
    <t xml:space="preserve">Tgm2</t>
  </si>
  <si>
    <t xml:space="preserve">Gja1</t>
  </si>
  <si>
    <t xml:space="preserve">Tgm4</t>
  </si>
  <si>
    <t xml:space="preserve">Mob3c</t>
  </si>
  <si>
    <t xml:space="preserve">St8sia2</t>
  </si>
  <si>
    <t xml:space="preserve">Mcoln2</t>
  </si>
  <si>
    <t xml:space="preserve">*) EPFP = Expected Proportion of False Positives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9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4" min="3" style="0" width="9.85"/>
  </cols>
  <sheetData>
    <row r="1" customFormat="false" ht="29.2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3" customFormat="false" ht="15.75" hidden="false" customHeight="false" outlineLevel="0" collapsed="false">
      <c r="A3" s="3" t="s">
        <v>1</v>
      </c>
      <c r="B3" s="3"/>
      <c r="C3" s="3"/>
      <c r="D3" s="3"/>
      <c r="E3" s="3"/>
      <c r="F3" s="3"/>
      <c r="G3" s="4"/>
      <c r="H3" s="3" t="s">
        <v>2</v>
      </c>
      <c r="I3" s="3"/>
      <c r="J3" s="3"/>
      <c r="K3" s="3"/>
      <c r="L3" s="4"/>
      <c r="M3" s="3" t="s">
        <v>3</v>
      </c>
      <c r="N3" s="3"/>
      <c r="O3" s="3"/>
      <c r="P3" s="3"/>
      <c r="Q3" s="4"/>
      <c r="R3" s="3" t="s">
        <v>4</v>
      </c>
      <c r="S3" s="3"/>
      <c r="T3" s="3"/>
      <c r="U3" s="3"/>
    </row>
    <row r="4" customFormat="false" ht="12.75" hidden="false" customHeight="false" outlineLevel="0" collapsed="false">
      <c r="A4" s="0" t="s">
        <v>5</v>
      </c>
      <c r="D4" s="0" t="s">
        <v>6</v>
      </c>
      <c r="H4" s="0" t="s">
        <v>7</v>
      </c>
      <c r="M4" s="0" t="s">
        <v>8</v>
      </c>
      <c r="R4" s="0" t="s">
        <v>9</v>
      </c>
    </row>
    <row r="6" s="4" customFormat="true" ht="25.5" hidden="false" customHeight="false" outlineLevel="0" collapsed="false">
      <c r="A6" s="5" t="s">
        <v>10</v>
      </c>
      <c r="B6" s="5" t="s">
        <v>11</v>
      </c>
      <c r="C6" s="6" t="s">
        <v>12</v>
      </c>
      <c r="D6" s="6" t="s">
        <v>13</v>
      </c>
      <c r="E6" s="5" t="s">
        <v>14</v>
      </c>
      <c r="F6" s="7" t="s">
        <v>15</v>
      </c>
      <c r="H6" s="5" t="s">
        <v>10</v>
      </c>
      <c r="I6" s="5" t="s">
        <v>16</v>
      </c>
      <c r="J6" s="5" t="s">
        <v>14</v>
      </c>
      <c r="K6" s="7" t="s">
        <v>15</v>
      </c>
      <c r="M6" s="5" t="s">
        <v>10</v>
      </c>
      <c r="N6" s="5" t="s">
        <v>16</v>
      </c>
      <c r="O6" s="5" t="s">
        <v>14</v>
      </c>
      <c r="P6" s="7" t="s">
        <v>15</v>
      </c>
      <c r="R6" s="5" t="s">
        <v>10</v>
      </c>
      <c r="S6" s="5" t="s">
        <v>16</v>
      </c>
      <c r="T6" s="5" t="s">
        <v>14</v>
      </c>
      <c r="U6" s="7" t="s">
        <v>15</v>
      </c>
    </row>
    <row r="7" customFormat="false" ht="12.75" hidden="false" customHeight="false" outlineLevel="0" collapsed="false">
      <c r="A7" s="8" t="s">
        <v>17</v>
      </c>
      <c r="B7" s="8" t="n">
        <v>0.0925</v>
      </c>
      <c r="C7" s="8" t="n">
        <v>1</v>
      </c>
      <c r="D7" s="8" t="n">
        <v>0</v>
      </c>
      <c r="E7" s="8" t="n">
        <v>1.8931</v>
      </c>
      <c r="F7" s="8" t="n">
        <f aca="false">ROUND(POWER(10,E7),3)</f>
        <v>78.181</v>
      </c>
      <c r="H7" s="8" t="s">
        <v>18</v>
      </c>
      <c r="I7" s="8" t="n">
        <v>0.3162</v>
      </c>
      <c r="J7" s="8" t="n">
        <v>1.385</v>
      </c>
      <c r="K7" s="8" t="n">
        <f aca="false">ROUND(POWER(10,J7),3)</f>
        <v>24.266</v>
      </c>
      <c r="M7" s="8" t="s">
        <v>19</v>
      </c>
      <c r="N7" s="8" t="n">
        <v>0.1433</v>
      </c>
      <c r="O7" s="8" t="n">
        <v>0.7116</v>
      </c>
      <c r="P7" s="8" t="n">
        <f aca="false">ROUND(POWER(10,O7),3)</f>
        <v>5.148</v>
      </c>
      <c r="R7" s="8" t="s">
        <v>20</v>
      </c>
      <c r="S7" s="8" t="n">
        <v>0.3567</v>
      </c>
      <c r="T7" s="8" t="n">
        <v>1.337</v>
      </c>
      <c r="U7" s="8" t="n">
        <f aca="false">ROUND(POWER(10,T7),3)</f>
        <v>21.727</v>
      </c>
    </row>
    <row r="8" customFormat="false" ht="12.75" hidden="false" customHeight="false" outlineLevel="0" collapsed="false">
      <c r="A8" s="8" t="s">
        <v>21</v>
      </c>
      <c r="B8" s="8" t="n">
        <v>0.1521</v>
      </c>
      <c r="C8" s="8" t="n">
        <v>0</v>
      </c>
      <c r="D8" s="8" t="n">
        <v>1</v>
      </c>
      <c r="E8" s="8" t="n">
        <v>1.6728</v>
      </c>
      <c r="F8" s="8" t="n">
        <f aca="false">ROUND(POWER(10,E8),3)</f>
        <v>47.076</v>
      </c>
      <c r="H8" s="8" t="s">
        <v>22</v>
      </c>
      <c r="I8" s="8" t="n">
        <v>0.3162</v>
      </c>
      <c r="J8" s="8" t="n">
        <v>1.1016</v>
      </c>
      <c r="K8" s="8" t="n">
        <f aca="false">ROUND(POWER(10,J8),3)</f>
        <v>12.636</v>
      </c>
      <c r="M8" s="8" t="s">
        <v>23</v>
      </c>
      <c r="N8" s="8" t="n">
        <v>0.1433</v>
      </c>
      <c r="O8" s="8" t="n">
        <v>0.5711</v>
      </c>
      <c r="P8" s="8" t="n">
        <f aca="false">ROUND(POWER(10,O8),3)</f>
        <v>3.725</v>
      </c>
      <c r="R8" s="8" t="s">
        <v>24</v>
      </c>
      <c r="S8" s="8" t="n">
        <v>0.3567</v>
      </c>
      <c r="T8" s="8" t="n">
        <v>1.293</v>
      </c>
      <c r="U8" s="8" t="n">
        <f aca="false">ROUND(POWER(10,T8),3)</f>
        <v>19.634</v>
      </c>
    </row>
    <row r="9" customFormat="false" ht="12.75" hidden="false" customHeight="false" outlineLevel="0" collapsed="false">
      <c r="A9" s="8" t="s">
        <v>25</v>
      </c>
      <c r="B9" s="8" t="n">
        <v>0.1521</v>
      </c>
      <c r="C9" s="8" t="n">
        <v>0</v>
      </c>
      <c r="D9" s="8" t="n">
        <v>1</v>
      </c>
      <c r="E9" s="8" t="n">
        <v>1.4465</v>
      </c>
      <c r="F9" s="8" t="n">
        <f aca="false">ROUND(POWER(10,E9),3)</f>
        <v>27.958</v>
      </c>
      <c r="H9" s="8" t="s">
        <v>26</v>
      </c>
      <c r="I9" s="8" t="n">
        <v>0.4086</v>
      </c>
      <c r="J9" s="8" t="n">
        <v>0.8765</v>
      </c>
      <c r="K9" s="8" t="n">
        <f aca="false">ROUND(POWER(10,J9),3)</f>
        <v>7.525</v>
      </c>
      <c r="M9" s="8" t="s">
        <v>27</v>
      </c>
      <c r="N9" s="8" t="n">
        <v>0.1433</v>
      </c>
      <c r="O9" s="8" t="n">
        <v>0.5162</v>
      </c>
      <c r="P9" s="8" t="n">
        <f aca="false">ROUND(POWER(10,O9),3)</f>
        <v>3.282</v>
      </c>
      <c r="R9" s="8" t="s">
        <v>28</v>
      </c>
      <c r="S9" s="8" t="n">
        <v>0.3567</v>
      </c>
      <c r="T9" s="8" t="n">
        <v>1.1969</v>
      </c>
      <c r="U9" s="8" t="n">
        <f aca="false">ROUND(POWER(10,T9),3)</f>
        <v>15.736</v>
      </c>
    </row>
    <row r="10" customFormat="false" ht="12.75" hidden="false" customHeight="false" outlineLevel="0" collapsed="false">
      <c r="A10" s="8" t="s">
        <v>29</v>
      </c>
      <c r="B10" s="8" t="n">
        <v>0.1521</v>
      </c>
      <c r="C10" s="8" t="n">
        <v>0</v>
      </c>
      <c r="D10" s="8" t="n">
        <v>1</v>
      </c>
      <c r="E10" s="8" t="n">
        <v>1.4387</v>
      </c>
      <c r="F10" s="8" t="n">
        <f aca="false">ROUND(POWER(10,E10),3)</f>
        <v>27.46</v>
      </c>
      <c r="H10" s="8" t="s">
        <v>30</v>
      </c>
      <c r="I10" s="8" t="n">
        <v>0.4086</v>
      </c>
      <c r="J10" s="8" t="n">
        <v>0.7996</v>
      </c>
      <c r="K10" s="8" t="n">
        <f aca="false">ROUND(POWER(10,J10),3)</f>
        <v>6.304</v>
      </c>
      <c r="M10" s="8" t="s">
        <v>31</v>
      </c>
      <c r="N10" s="8" t="n">
        <v>0.1433</v>
      </c>
      <c r="O10" s="8" t="n">
        <v>0.4673</v>
      </c>
      <c r="P10" s="8" t="n">
        <f aca="false">ROUND(POWER(10,O10),3)</f>
        <v>2.933</v>
      </c>
      <c r="R10" s="8" t="s">
        <v>32</v>
      </c>
      <c r="S10" s="8" t="n">
        <v>0.3567</v>
      </c>
      <c r="T10" s="8" t="n">
        <v>1.2088</v>
      </c>
      <c r="U10" s="8" t="n">
        <f aca="false">ROUND(POWER(10,T10),3)</f>
        <v>16.173</v>
      </c>
    </row>
    <row r="11" customFormat="false" ht="12.75" hidden="false" customHeight="false" outlineLevel="0" collapsed="false">
      <c r="A11" s="8" t="s">
        <v>33</v>
      </c>
      <c r="B11" s="8" t="n">
        <v>0.1521</v>
      </c>
      <c r="C11" s="8" t="n">
        <v>0</v>
      </c>
      <c r="D11" s="8" t="n">
        <v>1</v>
      </c>
      <c r="E11" s="8" t="n">
        <v>1.3864</v>
      </c>
      <c r="F11" s="8" t="n">
        <f aca="false">ROUND(POWER(10,E11),3)</f>
        <v>24.344</v>
      </c>
      <c r="H11" s="8" t="s">
        <v>34</v>
      </c>
      <c r="I11" s="8" t="n">
        <v>0.4086</v>
      </c>
      <c r="J11" s="8" t="n">
        <v>0.7862</v>
      </c>
      <c r="K11" s="8" t="n">
        <f aca="false">ROUND(POWER(10,J11),3)</f>
        <v>6.112</v>
      </c>
      <c r="M11" s="8" t="s">
        <v>35</v>
      </c>
      <c r="N11" s="8" t="n">
        <v>0.1433</v>
      </c>
      <c r="O11" s="8" t="n">
        <v>0.4536</v>
      </c>
      <c r="P11" s="8" t="n">
        <f aca="false">ROUND(POWER(10,O11),3)</f>
        <v>2.842</v>
      </c>
      <c r="R11" s="8" t="s">
        <v>36</v>
      </c>
      <c r="S11" s="8" t="n">
        <v>0.3567</v>
      </c>
      <c r="T11" s="8" t="n">
        <v>1.0548</v>
      </c>
      <c r="U11" s="8" t="n">
        <f aca="false">ROUND(POWER(10,T11),3)</f>
        <v>11.345</v>
      </c>
    </row>
    <row r="12" customFormat="false" ht="12.75" hidden="false" customHeight="false" outlineLevel="0" collapsed="false">
      <c r="A12" s="8" t="s">
        <v>37</v>
      </c>
      <c r="B12" s="8" t="n">
        <v>0.202</v>
      </c>
      <c r="C12" s="8" t="n">
        <v>1</v>
      </c>
      <c r="D12" s="8" t="n">
        <v>0</v>
      </c>
      <c r="E12" s="8" t="n">
        <v>1.3801</v>
      </c>
      <c r="F12" s="8" t="n">
        <f aca="false">ROUND(POWER(10,E12),3)</f>
        <v>23.994</v>
      </c>
      <c r="H12" s="8" t="s">
        <v>38</v>
      </c>
      <c r="I12" s="8" t="n">
        <v>0.4086</v>
      </c>
      <c r="J12" s="8" t="n">
        <v>0.7438</v>
      </c>
      <c r="K12" s="8" t="n">
        <f aca="false">ROUND(POWER(10,J12),3)</f>
        <v>5.544</v>
      </c>
      <c r="M12" s="8" t="s">
        <v>39</v>
      </c>
      <c r="N12" s="8" t="n">
        <v>0.1433</v>
      </c>
      <c r="O12" s="8" t="n">
        <v>0.4326</v>
      </c>
      <c r="P12" s="8" t="n">
        <f aca="false">ROUND(POWER(10,O12),3)</f>
        <v>2.708</v>
      </c>
      <c r="R12" s="8" t="s">
        <v>22</v>
      </c>
      <c r="S12" s="8" t="n">
        <v>0.3567</v>
      </c>
      <c r="T12" s="8" t="n">
        <v>1.0131</v>
      </c>
      <c r="U12" s="8" t="n">
        <f aca="false">ROUND(POWER(10,T12),3)</f>
        <v>10.306</v>
      </c>
    </row>
    <row r="13" customFormat="false" ht="12.75" hidden="false" customHeight="false" outlineLevel="0" collapsed="false">
      <c r="A13" s="8" t="s">
        <v>40</v>
      </c>
      <c r="B13" s="8" t="n">
        <v>0.202</v>
      </c>
      <c r="C13" s="8" t="n">
        <v>1</v>
      </c>
      <c r="D13" s="8" t="n">
        <v>0</v>
      </c>
      <c r="E13" s="8" t="n">
        <v>1.339</v>
      </c>
      <c r="F13" s="8" t="n">
        <f aca="false">ROUND(POWER(10,E13),3)</f>
        <v>21.827</v>
      </c>
      <c r="H13" s="8" t="s">
        <v>41</v>
      </c>
      <c r="I13" s="8" t="n">
        <v>0.4086</v>
      </c>
      <c r="J13" s="8" t="n">
        <v>0.7369</v>
      </c>
      <c r="K13" s="8" t="n">
        <f aca="false">ROUND(POWER(10,J13),3)</f>
        <v>5.456</v>
      </c>
      <c r="M13" s="8" t="s">
        <v>42</v>
      </c>
      <c r="N13" s="8" t="n">
        <v>0.1433</v>
      </c>
      <c r="O13" s="8" t="n">
        <v>0.4273</v>
      </c>
      <c r="P13" s="8" t="n">
        <f aca="false">ROUND(POWER(10,O13),3)</f>
        <v>2.675</v>
      </c>
      <c r="R13" s="8" t="s">
        <v>43</v>
      </c>
      <c r="S13" s="8" t="n">
        <v>0.3567</v>
      </c>
      <c r="T13" s="8" t="n">
        <v>1.003</v>
      </c>
      <c r="U13" s="8" t="n">
        <f aca="false">ROUND(POWER(10,T13),3)</f>
        <v>10.069</v>
      </c>
    </row>
    <row r="14" customFormat="false" ht="12.75" hidden="false" customHeight="false" outlineLevel="0" collapsed="false">
      <c r="A14" s="8" t="s">
        <v>44</v>
      </c>
      <c r="B14" s="8" t="n">
        <v>0.202</v>
      </c>
      <c r="C14" s="8" t="n">
        <v>1</v>
      </c>
      <c r="D14" s="8" t="n">
        <v>0</v>
      </c>
      <c r="E14" s="8" t="n">
        <v>1.2741</v>
      </c>
      <c r="F14" s="8" t="n">
        <f aca="false">ROUND(POWER(10,E14),3)</f>
        <v>18.797</v>
      </c>
      <c r="H14" s="8" t="s">
        <v>45</v>
      </c>
      <c r="I14" s="8" t="n">
        <v>0.4094</v>
      </c>
      <c r="J14" s="8" t="n">
        <v>0.7143</v>
      </c>
      <c r="K14" s="8" t="n">
        <f aca="false">ROUND(POWER(10,J14),3)</f>
        <v>5.18</v>
      </c>
      <c r="M14" s="8" t="s">
        <v>46</v>
      </c>
      <c r="N14" s="8" t="n">
        <v>0.1758</v>
      </c>
      <c r="O14" s="8" t="n">
        <v>0.3874</v>
      </c>
      <c r="P14" s="8" t="n">
        <f aca="false">ROUND(POWER(10,O14),3)</f>
        <v>2.44</v>
      </c>
      <c r="R14" s="8" t="s">
        <v>47</v>
      </c>
      <c r="S14" s="8" t="n">
        <v>0.3567</v>
      </c>
      <c r="T14" s="8" t="n">
        <v>0.9959</v>
      </c>
      <c r="U14" s="8" t="n">
        <f aca="false">ROUND(POWER(10,T14),3)</f>
        <v>9.906</v>
      </c>
    </row>
    <row r="15" customFormat="false" ht="12.75" hidden="false" customHeight="false" outlineLevel="0" collapsed="false">
      <c r="A15" s="8" t="s">
        <v>48</v>
      </c>
      <c r="B15" s="8" t="n">
        <v>0.202</v>
      </c>
      <c r="C15" s="8" t="n">
        <v>1</v>
      </c>
      <c r="D15" s="8" t="n">
        <v>0</v>
      </c>
      <c r="E15" s="8" t="n">
        <v>1.1628</v>
      </c>
      <c r="F15" s="8" t="n">
        <f aca="false">ROUND(POWER(10,E15),3)</f>
        <v>14.548</v>
      </c>
      <c r="H15" s="8" t="s">
        <v>49</v>
      </c>
      <c r="I15" s="8" t="n">
        <v>0.4094</v>
      </c>
      <c r="J15" s="8" t="n">
        <v>0.6575</v>
      </c>
      <c r="K15" s="8" t="n">
        <f aca="false">ROUND(POWER(10,J15),3)</f>
        <v>4.545</v>
      </c>
      <c r="M15" s="8" t="s">
        <v>50</v>
      </c>
      <c r="N15" s="8" t="n">
        <v>0.2233</v>
      </c>
      <c r="O15" s="8" t="n">
        <v>0.3523</v>
      </c>
      <c r="P15" s="8" t="n">
        <f aca="false">ROUND(POWER(10,O15),3)</f>
        <v>2.251</v>
      </c>
      <c r="R15" s="8" t="s">
        <v>51</v>
      </c>
      <c r="S15" s="8" t="n">
        <v>0.3567</v>
      </c>
      <c r="T15" s="8" t="n">
        <v>0.9885</v>
      </c>
      <c r="U15" s="8" t="n">
        <f aca="false">ROUND(POWER(10,T15),3)</f>
        <v>9.739</v>
      </c>
    </row>
    <row r="16" customFormat="false" ht="12.75" hidden="false" customHeight="false" outlineLevel="0" collapsed="false">
      <c r="A16" s="8" t="s">
        <v>52</v>
      </c>
      <c r="B16" s="8" t="n">
        <v>0.202</v>
      </c>
      <c r="C16" s="8" t="n">
        <v>1</v>
      </c>
      <c r="D16" s="8" t="n">
        <v>0</v>
      </c>
      <c r="E16" s="8" t="n">
        <v>1.154</v>
      </c>
      <c r="F16" s="8" t="n">
        <f aca="false">ROUND(POWER(10,E16),3)</f>
        <v>14.256</v>
      </c>
      <c r="H16" s="8" t="s">
        <v>53</v>
      </c>
      <c r="I16" s="8" t="n">
        <v>0.4094</v>
      </c>
      <c r="J16" s="8" t="n">
        <v>0.6557</v>
      </c>
      <c r="K16" s="8" t="n">
        <f aca="false">ROUND(POWER(10,J16),3)</f>
        <v>4.526</v>
      </c>
      <c r="M16" s="8" t="s">
        <v>54</v>
      </c>
      <c r="N16" s="8" t="n">
        <v>0.2745</v>
      </c>
      <c r="O16" s="8" t="n">
        <v>0.3422</v>
      </c>
      <c r="P16" s="8" t="n">
        <f aca="false">ROUND(POWER(10,O16),3)</f>
        <v>2.199</v>
      </c>
      <c r="R16" s="8" t="s">
        <v>55</v>
      </c>
      <c r="S16" s="8" t="n">
        <v>0.3567</v>
      </c>
      <c r="T16" s="8" t="n">
        <v>0.9439</v>
      </c>
      <c r="U16" s="8" t="n">
        <f aca="false">ROUND(POWER(10,T16),3)</f>
        <v>8.788</v>
      </c>
    </row>
    <row r="17" customFormat="false" ht="12.75" hidden="false" customHeight="false" outlineLevel="0" collapsed="false">
      <c r="A17" s="8" t="s">
        <v>56</v>
      </c>
      <c r="B17" s="8" t="n">
        <v>0.1945</v>
      </c>
      <c r="C17" s="8" t="n">
        <v>0</v>
      </c>
      <c r="D17" s="8" t="n">
        <v>1</v>
      </c>
      <c r="E17" s="8" t="n">
        <v>1.1088</v>
      </c>
      <c r="F17" s="8" t="n">
        <f aca="false">ROUND(POWER(10,E17),3)</f>
        <v>12.847</v>
      </c>
      <c r="H17" s="8" t="s">
        <v>57</v>
      </c>
      <c r="I17" s="8" t="n">
        <v>0.4337</v>
      </c>
      <c r="J17" s="8" t="n">
        <v>0.6284</v>
      </c>
      <c r="K17" s="8" t="n">
        <f aca="false">ROUND(POWER(10,J17),3)</f>
        <v>4.25</v>
      </c>
      <c r="M17" s="8" t="s">
        <v>58</v>
      </c>
      <c r="N17" s="8" t="n">
        <v>0.2745</v>
      </c>
      <c r="O17" s="8" t="n">
        <v>0.3078</v>
      </c>
      <c r="P17" s="8" t="n">
        <f aca="false">ROUND(POWER(10,O17),3)</f>
        <v>2.031</v>
      </c>
      <c r="R17" s="8" t="s">
        <v>59</v>
      </c>
      <c r="S17" s="8" t="n">
        <v>0.3567</v>
      </c>
      <c r="T17" s="8" t="n">
        <v>0.9409</v>
      </c>
      <c r="U17" s="8" t="n">
        <f aca="false">ROUND(POWER(10,T17),3)</f>
        <v>8.728</v>
      </c>
    </row>
    <row r="18" customFormat="false" ht="12.75" hidden="false" customHeight="false" outlineLevel="0" collapsed="false">
      <c r="A18" s="8" t="s">
        <v>60</v>
      </c>
      <c r="B18" s="8" t="n">
        <v>0.202</v>
      </c>
      <c r="C18" s="8" t="n">
        <v>1</v>
      </c>
      <c r="D18" s="8" t="n">
        <v>1</v>
      </c>
      <c r="E18" s="8" t="n">
        <v>1.1042</v>
      </c>
      <c r="F18" s="8" t="n">
        <f aca="false">ROUND(POWER(10,E18),3)</f>
        <v>12.712</v>
      </c>
      <c r="H18" s="8" t="s">
        <v>61</v>
      </c>
      <c r="I18" s="8" t="n">
        <v>0.4397</v>
      </c>
      <c r="J18" s="8" t="n">
        <v>0.5785</v>
      </c>
      <c r="K18" s="8" t="n">
        <f aca="false">ROUND(POWER(10,J18),3)</f>
        <v>3.789</v>
      </c>
      <c r="M18" s="8" t="s">
        <v>62</v>
      </c>
      <c r="N18" s="8" t="n">
        <v>0.3393</v>
      </c>
      <c r="O18" s="8" t="n">
        <v>0.3071</v>
      </c>
      <c r="P18" s="8" t="n">
        <f aca="false">ROUND(POWER(10,O18),3)</f>
        <v>2.028</v>
      </c>
      <c r="R18" s="8" t="s">
        <v>52</v>
      </c>
      <c r="S18" s="8" t="n">
        <v>0.3567</v>
      </c>
      <c r="T18" s="8" t="n">
        <v>0.9515</v>
      </c>
      <c r="U18" s="8" t="n">
        <f aca="false">ROUND(POWER(10,T18),3)</f>
        <v>8.943</v>
      </c>
    </row>
    <row r="19" customFormat="false" ht="12.75" hidden="false" customHeight="false" outlineLevel="0" collapsed="false">
      <c r="A19" s="8" t="s">
        <v>63</v>
      </c>
      <c r="B19" s="8" t="n">
        <v>0.1945</v>
      </c>
      <c r="C19" s="8" t="n">
        <v>0</v>
      </c>
      <c r="D19" s="8" t="n">
        <v>1</v>
      </c>
      <c r="E19" s="8" t="n">
        <v>1.066</v>
      </c>
      <c r="F19" s="8" t="n">
        <f aca="false">ROUND(POWER(10,E19),3)</f>
        <v>11.641</v>
      </c>
      <c r="H19" s="8" t="s">
        <v>64</v>
      </c>
      <c r="I19" s="8" t="n">
        <v>0.4397</v>
      </c>
      <c r="J19" s="8" t="n">
        <v>0.58</v>
      </c>
      <c r="K19" s="8" t="n">
        <f aca="false">ROUND(POWER(10,J19),3)</f>
        <v>3.802</v>
      </c>
      <c r="M19" s="8" t="s">
        <v>65</v>
      </c>
      <c r="N19" s="8" t="n">
        <v>0.3539</v>
      </c>
      <c r="O19" s="8" t="n">
        <v>0.292</v>
      </c>
      <c r="P19" s="8" t="n">
        <f aca="false">ROUND(POWER(10,O19),3)</f>
        <v>1.959</v>
      </c>
      <c r="R19" s="8" t="s">
        <v>66</v>
      </c>
      <c r="S19" s="8" t="n">
        <v>0.3567</v>
      </c>
      <c r="T19" s="8" t="n">
        <v>0.9044</v>
      </c>
      <c r="U19" s="8" t="n">
        <f aca="false">ROUND(POWER(10,T19),3)</f>
        <v>8.024</v>
      </c>
    </row>
    <row r="20" customFormat="false" ht="12.75" hidden="false" customHeight="false" outlineLevel="0" collapsed="false">
      <c r="A20" s="8" t="s">
        <v>67</v>
      </c>
      <c r="B20" s="8" t="n">
        <v>0.202</v>
      </c>
      <c r="C20" s="8" t="n">
        <v>1</v>
      </c>
      <c r="D20" s="8" t="n">
        <v>0</v>
      </c>
      <c r="E20" s="8" t="n">
        <v>1.0517</v>
      </c>
      <c r="F20" s="8" t="n">
        <f aca="false">ROUND(POWER(10,E20),3)</f>
        <v>11.264</v>
      </c>
      <c r="H20" s="8" t="s">
        <v>68</v>
      </c>
      <c r="I20" s="8" t="n">
        <v>0.4397</v>
      </c>
      <c r="J20" s="8" t="n">
        <v>0.5641</v>
      </c>
      <c r="K20" s="8" t="n">
        <f aca="false">ROUND(POWER(10,J20),3)</f>
        <v>3.665</v>
      </c>
      <c r="M20" s="8" t="s">
        <v>69</v>
      </c>
      <c r="N20" s="8" t="n">
        <v>0.3539</v>
      </c>
      <c r="O20" s="8" t="n">
        <v>0.2917</v>
      </c>
      <c r="P20" s="8" t="n">
        <f aca="false">ROUND(POWER(10,O20),3)</f>
        <v>1.957</v>
      </c>
      <c r="R20" s="8" t="s">
        <v>70</v>
      </c>
      <c r="S20" s="8" t="n">
        <v>0.3567</v>
      </c>
      <c r="T20" s="8" t="n">
        <v>0.909</v>
      </c>
      <c r="U20" s="8" t="n">
        <f aca="false">ROUND(POWER(10,T20),3)</f>
        <v>8.11</v>
      </c>
    </row>
    <row r="21" customFormat="false" ht="12.75" hidden="false" customHeight="false" outlineLevel="0" collapsed="false">
      <c r="A21" s="8" t="s">
        <v>71</v>
      </c>
      <c r="B21" s="8" t="n">
        <v>0.202</v>
      </c>
      <c r="C21" s="8" t="n">
        <v>1</v>
      </c>
      <c r="D21" s="8" t="n">
        <v>0</v>
      </c>
      <c r="E21" s="8" t="n">
        <v>0.9551</v>
      </c>
      <c r="F21" s="8" t="n">
        <f aca="false">ROUND(POWER(10,E21),3)</f>
        <v>9.018</v>
      </c>
      <c r="H21" s="8" t="s">
        <v>72</v>
      </c>
      <c r="I21" s="8" t="n">
        <v>0.4397</v>
      </c>
      <c r="J21" s="8" t="n">
        <v>0.5584</v>
      </c>
      <c r="K21" s="8" t="n">
        <f aca="false">ROUND(POWER(10,J21),3)</f>
        <v>3.617</v>
      </c>
      <c r="M21" s="8" t="s">
        <v>73</v>
      </c>
      <c r="N21" s="8" t="n">
        <v>0.3539</v>
      </c>
      <c r="O21" s="8" t="n">
        <v>0.2763</v>
      </c>
      <c r="P21" s="8" t="n">
        <f aca="false">ROUND(POWER(10,O21),3)</f>
        <v>1.889</v>
      </c>
      <c r="R21" s="8" t="s">
        <v>74</v>
      </c>
      <c r="S21" s="8" t="n">
        <v>0.3567</v>
      </c>
      <c r="T21" s="8" t="n">
        <v>0.8783</v>
      </c>
      <c r="U21" s="8" t="n">
        <f aca="false">ROUND(POWER(10,T21),3)</f>
        <v>7.556</v>
      </c>
    </row>
    <row r="22" customFormat="false" ht="12.75" hidden="false" customHeight="false" outlineLevel="0" collapsed="false">
      <c r="A22" s="8" t="s">
        <v>75</v>
      </c>
      <c r="B22" s="8" t="n">
        <v>0.2129</v>
      </c>
      <c r="C22" s="8" t="n">
        <v>0</v>
      </c>
      <c r="D22" s="8" t="n">
        <v>1</v>
      </c>
      <c r="E22" s="8" t="n">
        <v>0.9463</v>
      </c>
      <c r="F22" s="8" t="n">
        <f aca="false">ROUND(POWER(10,E22),3)</f>
        <v>8.837</v>
      </c>
      <c r="H22" s="8" t="s">
        <v>76</v>
      </c>
      <c r="I22" s="8" t="n">
        <v>0.4397</v>
      </c>
      <c r="J22" s="8" t="n">
        <v>0.5422</v>
      </c>
      <c r="K22" s="8" t="n">
        <f aca="false">ROUND(POWER(10,J22),3)</f>
        <v>3.485</v>
      </c>
      <c r="M22" s="8" t="s">
        <v>77</v>
      </c>
      <c r="N22" s="8" t="n">
        <v>0.3549</v>
      </c>
      <c r="O22" s="8" t="n">
        <v>0.2674</v>
      </c>
      <c r="P22" s="8" t="n">
        <f aca="false">ROUND(POWER(10,O22),3)</f>
        <v>1.851</v>
      </c>
      <c r="R22" s="8" t="s">
        <v>78</v>
      </c>
      <c r="S22" s="8" t="n">
        <v>0.3567</v>
      </c>
      <c r="T22" s="8" t="n">
        <v>0.8627</v>
      </c>
      <c r="U22" s="8" t="n">
        <f aca="false">ROUND(POWER(10,T22),3)</f>
        <v>7.29</v>
      </c>
    </row>
    <row r="23" customFormat="false" ht="12.75" hidden="false" customHeight="false" outlineLevel="0" collapsed="false">
      <c r="A23" s="8" t="s">
        <v>79</v>
      </c>
      <c r="B23" s="8" t="n">
        <v>0.202</v>
      </c>
      <c r="C23" s="8" t="n">
        <v>1</v>
      </c>
      <c r="D23" s="8" t="n">
        <v>0</v>
      </c>
      <c r="E23" s="8" t="n">
        <v>0.889</v>
      </c>
      <c r="F23" s="8" t="n">
        <f aca="false">ROUND(POWER(10,E23),3)</f>
        <v>7.745</v>
      </c>
      <c r="H23" s="8" t="s">
        <v>80</v>
      </c>
      <c r="I23" s="8" t="n">
        <v>0.4397</v>
      </c>
      <c r="J23" s="8" t="n">
        <v>0.5445</v>
      </c>
      <c r="K23" s="8" t="n">
        <f aca="false">ROUND(POWER(10,J23),3)</f>
        <v>3.503</v>
      </c>
      <c r="M23" s="8" t="s">
        <v>81</v>
      </c>
      <c r="N23" s="8" t="n">
        <v>0.3549</v>
      </c>
      <c r="O23" s="8" t="n">
        <v>0.262</v>
      </c>
      <c r="P23" s="8" t="n">
        <f aca="false">ROUND(POWER(10,O23),3)</f>
        <v>1.828</v>
      </c>
      <c r="R23" s="8" t="s">
        <v>82</v>
      </c>
      <c r="S23" s="8" t="n">
        <v>0.3567</v>
      </c>
      <c r="T23" s="8" t="n">
        <v>0.8394</v>
      </c>
      <c r="U23" s="8" t="n">
        <f aca="false">ROUND(POWER(10,T23),3)</f>
        <v>6.909</v>
      </c>
    </row>
    <row r="24" customFormat="false" ht="12.75" hidden="false" customHeight="false" outlineLevel="0" collapsed="false">
      <c r="A24" s="8" t="s">
        <v>83</v>
      </c>
      <c r="B24" s="8" t="n">
        <v>0.2426</v>
      </c>
      <c r="C24" s="8" t="n">
        <v>0</v>
      </c>
      <c r="D24" s="8" t="n">
        <v>1</v>
      </c>
      <c r="E24" s="8" t="n">
        <v>0.8758</v>
      </c>
      <c r="F24" s="8" t="n">
        <f aca="false">ROUND(POWER(10,E24),3)</f>
        <v>7.513</v>
      </c>
      <c r="H24" s="8" t="s">
        <v>84</v>
      </c>
      <c r="I24" s="8" t="n">
        <v>0.4397</v>
      </c>
      <c r="J24" s="8" t="n">
        <v>0.5395</v>
      </c>
      <c r="K24" s="8" t="n">
        <f aca="false">ROUND(POWER(10,J24),3)</f>
        <v>3.463</v>
      </c>
      <c r="M24" s="8" t="s">
        <v>85</v>
      </c>
      <c r="N24" s="8" t="n">
        <v>0.3549</v>
      </c>
      <c r="O24" s="8" t="n">
        <v>0.2596</v>
      </c>
      <c r="P24" s="8" t="n">
        <f aca="false">ROUND(POWER(10,O24),3)</f>
        <v>1.818</v>
      </c>
      <c r="R24" s="8" t="s">
        <v>86</v>
      </c>
      <c r="S24" s="8" t="n">
        <v>0.3567</v>
      </c>
      <c r="T24" s="8" t="n">
        <v>0.8237</v>
      </c>
      <c r="U24" s="8" t="n">
        <f aca="false">ROUND(POWER(10,T24),3)</f>
        <v>6.663</v>
      </c>
    </row>
    <row r="25" customFormat="false" ht="12.75" hidden="false" customHeight="false" outlineLevel="0" collapsed="false">
      <c r="A25" s="8" t="s">
        <v>87</v>
      </c>
      <c r="B25" s="8" t="n">
        <v>0.202</v>
      </c>
      <c r="C25" s="8" t="n">
        <v>1</v>
      </c>
      <c r="D25" s="8" t="n">
        <v>0</v>
      </c>
      <c r="E25" s="8" t="n">
        <v>0.8177</v>
      </c>
      <c r="F25" s="8" t="n">
        <f aca="false">ROUND(POWER(10,E25),3)</f>
        <v>6.572</v>
      </c>
      <c r="H25" s="8" t="s">
        <v>88</v>
      </c>
      <c r="I25" s="8" t="n">
        <v>0.4397</v>
      </c>
      <c r="J25" s="8" t="n">
        <v>0.5386</v>
      </c>
      <c r="K25" s="8" t="n">
        <f aca="false">ROUND(POWER(10,J25),3)</f>
        <v>3.456</v>
      </c>
      <c r="M25" s="8" t="s">
        <v>89</v>
      </c>
      <c r="N25" s="8" t="n">
        <v>0.3549</v>
      </c>
      <c r="O25" s="8" t="n">
        <v>0.2664</v>
      </c>
      <c r="P25" s="8" t="n">
        <f aca="false">ROUND(POWER(10,O25),3)</f>
        <v>1.847</v>
      </c>
      <c r="R25" s="8" t="s">
        <v>49</v>
      </c>
      <c r="S25" s="8" t="n">
        <v>0.3567</v>
      </c>
      <c r="T25" s="8" t="n">
        <v>0.8163</v>
      </c>
      <c r="U25" s="8" t="n">
        <f aca="false">ROUND(POWER(10,T25),3)</f>
        <v>6.551</v>
      </c>
    </row>
    <row r="26" customFormat="false" ht="12.75" hidden="false" customHeight="false" outlineLevel="0" collapsed="false">
      <c r="A26" s="8" t="s">
        <v>90</v>
      </c>
      <c r="B26" s="8" t="n">
        <v>0.202</v>
      </c>
      <c r="C26" s="8" t="n">
        <v>1</v>
      </c>
      <c r="D26" s="8" t="n">
        <v>0</v>
      </c>
      <c r="E26" s="8" t="n">
        <v>0.8084</v>
      </c>
      <c r="F26" s="8" t="n">
        <f aca="false">ROUND(POWER(10,E26),3)</f>
        <v>6.433</v>
      </c>
      <c r="H26" s="8" t="s">
        <v>91</v>
      </c>
      <c r="I26" s="8" t="n">
        <v>0.4397</v>
      </c>
      <c r="J26" s="8" t="n">
        <v>0.5234</v>
      </c>
      <c r="K26" s="8" t="n">
        <f aca="false">ROUND(POWER(10,J26),3)</f>
        <v>3.337</v>
      </c>
      <c r="M26" s="8" t="s">
        <v>92</v>
      </c>
      <c r="N26" s="8" t="n">
        <v>0.3549</v>
      </c>
      <c r="O26" s="8" t="n">
        <v>0.2469</v>
      </c>
      <c r="P26" s="8" t="n">
        <f aca="false">ROUND(POWER(10,O26),3)</f>
        <v>1.766</v>
      </c>
      <c r="R26" s="8" t="s">
        <v>93</v>
      </c>
      <c r="S26" s="8" t="n">
        <v>0.3567</v>
      </c>
      <c r="T26" s="8" t="n">
        <v>0.8242</v>
      </c>
      <c r="U26" s="8" t="n">
        <f aca="false">ROUND(POWER(10,T26),3)</f>
        <v>6.671</v>
      </c>
    </row>
    <row r="27" customFormat="false" ht="12.75" hidden="false" customHeight="false" outlineLevel="0" collapsed="false">
      <c r="A27" s="8" t="s">
        <v>94</v>
      </c>
      <c r="B27" s="8" t="n">
        <v>0.202</v>
      </c>
      <c r="C27" s="8" t="n">
        <v>1</v>
      </c>
      <c r="D27" s="8" t="n">
        <v>0</v>
      </c>
      <c r="E27" s="8" t="n">
        <v>0.7877</v>
      </c>
      <c r="F27" s="8" t="n">
        <f aca="false">ROUND(POWER(10,E27),3)</f>
        <v>6.133</v>
      </c>
      <c r="H27" s="8" t="s">
        <v>95</v>
      </c>
      <c r="I27" s="8" t="n">
        <v>0.4397</v>
      </c>
      <c r="J27" s="8" t="n">
        <v>0.5303</v>
      </c>
      <c r="K27" s="8" t="n">
        <f aca="false">ROUND(POWER(10,J27),3)</f>
        <v>3.391</v>
      </c>
      <c r="M27" s="8" t="s">
        <v>96</v>
      </c>
      <c r="N27" s="8" t="n">
        <v>0.3549</v>
      </c>
      <c r="O27" s="8" t="n">
        <v>0.2449</v>
      </c>
      <c r="P27" s="8" t="n">
        <f aca="false">ROUND(POWER(10,O27),3)</f>
        <v>1.758</v>
      </c>
      <c r="R27" s="8" t="s">
        <v>97</v>
      </c>
      <c r="S27" s="8" t="n">
        <v>0.3567</v>
      </c>
      <c r="T27" s="8" t="n">
        <v>0.8245</v>
      </c>
      <c r="U27" s="8" t="n">
        <f aca="false">ROUND(POWER(10,T27),3)</f>
        <v>6.676</v>
      </c>
    </row>
    <row r="28" customFormat="false" ht="12.75" hidden="false" customHeight="false" outlineLevel="0" collapsed="false">
      <c r="A28" s="8" t="s">
        <v>98</v>
      </c>
      <c r="B28" s="8" t="n">
        <v>0.202</v>
      </c>
      <c r="C28" s="8" t="n">
        <v>1</v>
      </c>
      <c r="D28" s="8" t="n">
        <v>0</v>
      </c>
      <c r="E28" s="8" t="n">
        <v>0.7838</v>
      </c>
      <c r="F28" s="8" t="n">
        <f aca="false">ROUND(POWER(10,E28),3)</f>
        <v>6.079</v>
      </c>
      <c r="H28" s="8" t="s">
        <v>99</v>
      </c>
      <c r="I28" s="8" t="n">
        <v>0.4397</v>
      </c>
      <c r="J28" s="8" t="n">
        <v>0.5012</v>
      </c>
      <c r="K28" s="8" t="n">
        <f aca="false">ROUND(POWER(10,J28),3)</f>
        <v>3.171</v>
      </c>
      <c r="M28" s="8" t="s">
        <v>100</v>
      </c>
      <c r="N28" s="8" t="n">
        <v>0.3801</v>
      </c>
      <c r="O28" s="8" t="n">
        <v>0.2248</v>
      </c>
      <c r="P28" s="8" t="n">
        <f aca="false">ROUND(POWER(10,O28),3)</f>
        <v>1.678</v>
      </c>
      <c r="R28" s="8" t="s">
        <v>101</v>
      </c>
      <c r="S28" s="8" t="n">
        <v>0.3567</v>
      </c>
      <c r="T28" s="8" t="n">
        <v>0.8187</v>
      </c>
      <c r="U28" s="8" t="n">
        <f aca="false">ROUND(POWER(10,T28),3)</f>
        <v>6.587</v>
      </c>
    </row>
    <row r="29" customFormat="false" ht="12.75" hidden="false" customHeight="false" outlineLevel="0" collapsed="false">
      <c r="A29" s="8" t="s">
        <v>102</v>
      </c>
      <c r="B29" s="8" t="n">
        <v>0.202</v>
      </c>
      <c r="C29" s="8" t="n">
        <v>1</v>
      </c>
      <c r="D29" s="8" t="n">
        <v>0</v>
      </c>
      <c r="E29" s="8" t="n">
        <v>0.7738</v>
      </c>
      <c r="F29" s="8" t="n">
        <f aca="false">ROUND(POWER(10,E29),3)</f>
        <v>5.94</v>
      </c>
      <c r="H29" s="8" t="s">
        <v>103</v>
      </c>
      <c r="I29" s="8" t="n">
        <v>0.4397</v>
      </c>
      <c r="J29" s="8" t="n">
        <v>0.5031</v>
      </c>
      <c r="K29" s="8" t="n">
        <f aca="false">ROUND(POWER(10,J29),3)</f>
        <v>3.185</v>
      </c>
      <c r="M29" s="8" t="s">
        <v>104</v>
      </c>
      <c r="N29" s="8" t="n">
        <v>0.3976</v>
      </c>
      <c r="O29" s="8" t="n">
        <v>0.2344</v>
      </c>
      <c r="P29" s="8" t="n">
        <f aca="false">ROUND(POWER(10,O29),3)</f>
        <v>1.716</v>
      </c>
      <c r="R29" s="8" t="s">
        <v>105</v>
      </c>
      <c r="S29" s="8" t="n">
        <v>0.3567</v>
      </c>
      <c r="T29" s="8" t="n">
        <v>0.7997</v>
      </c>
      <c r="U29" s="8" t="n">
        <f aca="false">ROUND(POWER(10,T29),3)</f>
        <v>6.305</v>
      </c>
    </row>
    <row r="30" customFormat="false" ht="12.75" hidden="false" customHeight="false" outlineLevel="0" collapsed="false">
      <c r="A30" s="8" t="s">
        <v>106</v>
      </c>
      <c r="B30" s="8" t="n">
        <v>0.202</v>
      </c>
      <c r="C30" s="8" t="n">
        <v>1</v>
      </c>
      <c r="D30" s="8" t="n">
        <v>0</v>
      </c>
      <c r="E30" s="8" t="n">
        <v>0.763</v>
      </c>
      <c r="F30" s="8" t="n">
        <f aca="false">ROUND(POWER(10,E30),3)</f>
        <v>5.794</v>
      </c>
      <c r="H30" s="8" t="s">
        <v>107</v>
      </c>
      <c r="I30" s="8" t="n">
        <v>0.4397</v>
      </c>
      <c r="J30" s="8" t="n">
        <v>0.4644</v>
      </c>
      <c r="K30" s="8" t="n">
        <f aca="false">ROUND(POWER(10,J30),3)</f>
        <v>2.913</v>
      </c>
      <c r="M30" s="8" t="s">
        <v>17</v>
      </c>
      <c r="N30" s="8" t="n">
        <v>0.4473</v>
      </c>
      <c r="O30" s="8" t="n">
        <v>0.1873</v>
      </c>
      <c r="P30" s="8" t="n">
        <f aca="false">ROUND(POWER(10,O30),3)</f>
        <v>1.539</v>
      </c>
      <c r="R30" s="8" t="s">
        <v>108</v>
      </c>
      <c r="S30" s="8" t="n">
        <v>0.3567</v>
      </c>
      <c r="T30" s="8" t="n">
        <v>0.8127</v>
      </c>
      <c r="U30" s="8" t="n">
        <f aca="false">ROUND(POWER(10,T30),3)</f>
        <v>6.497</v>
      </c>
    </row>
    <row r="31" customFormat="false" ht="12.75" hidden="false" customHeight="false" outlineLevel="0" collapsed="false">
      <c r="A31" s="8" t="s">
        <v>109</v>
      </c>
      <c r="B31" s="8" t="n">
        <v>0.202</v>
      </c>
      <c r="C31" s="8" t="n">
        <v>1</v>
      </c>
      <c r="D31" s="8" t="n">
        <v>1</v>
      </c>
      <c r="E31" s="8" t="n">
        <v>0.7556</v>
      </c>
      <c r="F31" s="8" t="n">
        <f aca="false">ROUND(POWER(10,E31),3)</f>
        <v>5.696</v>
      </c>
      <c r="H31" s="8" t="s">
        <v>110</v>
      </c>
      <c r="I31" s="8" t="n">
        <v>0.4397</v>
      </c>
      <c r="J31" s="8" t="n">
        <v>0.4774</v>
      </c>
      <c r="K31" s="8" t="n">
        <f aca="false">ROUND(POWER(10,J31),3)</f>
        <v>3.002</v>
      </c>
      <c r="M31" s="8" t="s">
        <v>111</v>
      </c>
      <c r="N31" s="8" t="n">
        <v>0.4473</v>
      </c>
      <c r="O31" s="8" t="n">
        <v>0.2153</v>
      </c>
      <c r="P31" s="8" t="n">
        <f aca="false">ROUND(POWER(10,O31),3)</f>
        <v>1.642</v>
      </c>
      <c r="R31" s="8" t="s">
        <v>112</v>
      </c>
      <c r="S31" s="8" t="n">
        <v>0.3778</v>
      </c>
      <c r="T31" s="8" t="n">
        <v>0.7576</v>
      </c>
      <c r="U31" s="8" t="n">
        <f aca="false">ROUND(POWER(10,T31),3)</f>
        <v>5.723</v>
      </c>
    </row>
    <row r="32" customFormat="false" ht="12.75" hidden="false" customHeight="false" outlineLevel="0" collapsed="false">
      <c r="A32" s="8" t="s">
        <v>113</v>
      </c>
      <c r="B32" s="8" t="n">
        <v>0.202</v>
      </c>
      <c r="C32" s="8" t="n">
        <v>1</v>
      </c>
      <c r="D32" s="8" t="n">
        <v>0</v>
      </c>
      <c r="E32" s="8" t="n">
        <v>0.7397</v>
      </c>
      <c r="F32" s="8" t="n">
        <f aca="false">ROUND(POWER(10,E32),3)</f>
        <v>5.492</v>
      </c>
      <c r="H32" s="8" t="s">
        <v>114</v>
      </c>
      <c r="I32" s="8" t="n">
        <v>0.4397</v>
      </c>
      <c r="J32" s="8" t="n">
        <v>0.4912</v>
      </c>
      <c r="K32" s="8" t="n">
        <f aca="false">ROUND(POWER(10,J32),3)</f>
        <v>3.099</v>
      </c>
      <c r="M32" s="8" t="s">
        <v>115</v>
      </c>
      <c r="N32" s="8" t="n">
        <v>0.4473</v>
      </c>
      <c r="O32" s="8" t="n">
        <v>0.2186</v>
      </c>
      <c r="P32" s="8" t="n">
        <f aca="false">ROUND(POWER(10,O32),3)</f>
        <v>1.654</v>
      </c>
      <c r="R32" s="8" t="s">
        <v>21</v>
      </c>
      <c r="S32" s="8" t="n">
        <v>0.3778</v>
      </c>
      <c r="T32" s="8" t="n">
        <v>0.7512</v>
      </c>
      <c r="U32" s="8" t="n">
        <f aca="false">ROUND(POWER(10,T32),3)</f>
        <v>5.639</v>
      </c>
    </row>
    <row r="33" customFormat="false" ht="12.75" hidden="false" customHeight="false" outlineLevel="0" collapsed="false">
      <c r="A33" s="8" t="s">
        <v>116</v>
      </c>
      <c r="B33" s="8" t="n">
        <v>0.202</v>
      </c>
      <c r="C33" s="8" t="n">
        <v>1</v>
      </c>
      <c r="D33" s="8" t="n">
        <v>0</v>
      </c>
      <c r="E33" s="8" t="n">
        <v>0.7381</v>
      </c>
      <c r="F33" s="8" t="n">
        <f aca="false">ROUND(POWER(10,E33),3)</f>
        <v>5.471</v>
      </c>
      <c r="H33" s="8" t="s">
        <v>117</v>
      </c>
      <c r="I33" s="8" t="n">
        <v>0.4397</v>
      </c>
      <c r="J33" s="8" t="n">
        <v>0.4781</v>
      </c>
      <c r="K33" s="8" t="n">
        <f aca="false">ROUND(POWER(10,J33),3)</f>
        <v>3.007</v>
      </c>
      <c r="M33" s="8" t="s">
        <v>118</v>
      </c>
      <c r="N33" s="8" t="n">
        <v>0.4938</v>
      </c>
      <c r="O33" s="8" t="n">
        <v>0.181</v>
      </c>
      <c r="P33" s="8" t="n">
        <f aca="false">ROUND(POWER(10,O33),3)</f>
        <v>1.517</v>
      </c>
      <c r="R33" s="8" t="s">
        <v>39</v>
      </c>
      <c r="S33" s="8" t="n">
        <v>0.3778</v>
      </c>
      <c r="T33" s="8" t="n">
        <v>0.7675</v>
      </c>
      <c r="U33" s="8" t="n">
        <f aca="false">ROUND(POWER(10,T33),3)</f>
        <v>5.855</v>
      </c>
    </row>
    <row r="34" customFormat="false" ht="12.75" hidden="false" customHeight="false" outlineLevel="0" collapsed="false">
      <c r="A34" s="8" t="s">
        <v>119</v>
      </c>
      <c r="B34" s="8" t="n">
        <v>0.202</v>
      </c>
      <c r="C34" s="8" t="n">
        <v>1</v>
      </c>
      <c r="D34" s="8" t="n">
        <v>1</v>
      </c>
      <c r="E34" s="8" t="n">
        <v>0.73</v>
      </c>
      <c r="F34" s="8" t="n">
        <f aca="false">ROUND(POWER(10,E34),3)</f>
        <v>5.37</v>
      </c>
      <c r="H34" s="8" t="s">
        <v>120</v>
      </c>
      <c r="I34" s="8" t="n">
        <v>0.4397</v>
      </c>
      <c r="J34" s="8" t="n">
        <v>0.4788</v>
      </c>
      <c r="K34" s="8" t="n">
        <f aca="false">ROUND(POWER(10,J34),3)</f>
        <v>3.012</v>
      </c>
      <c r="M34" s="8" t="s">
        <v>121</v>
      </c>
      <c r="N34" s="8" t="n">
        <v>0.4938</v>
      </c>
      <c r="O34" s="8" t="n">
        <v>0.1925</v>
      </c>
      <c r="P34" s="8" t="n">
        <f aca="false">ROUND(POWER(10,O34),3)</f>
        <v>1.558</v>
      </c>
      <c r="R34" s="8" t="s">
        <v>122</v>
      </c>
      <c r="S34" s="8" t="n">
        <v>0.3778</v>
      </c>
      <c r="T34" s="8" t="n">
        <v>0.766</v>
      </c>
      <c r="U34" s="8" t="n">
        <f aca="false">ROUND(POWER(10,T34),3)</f>
        <v>5.834</v>
      </c>
    </row>
    <row r="35" customFormat="false" ht="12.75" hidden="false" customHeight="false" outlineLevel="0" collapsed="false">
      <c r="A35" s="8" t="s">
        <v>123</v>
      </c>
      <c r="B35" s="8" t="n">
        <v>0.202</v>
      </c>
      <c r="C35" s="8" t="n">
        <v>1</v>
      </c>
      <c r="D35" s="8" t="n">
        <v>0</v>
      </c>
      <c r="E35" s="8" t="n">
        <v>0.7051</v>
      </c>
      <c r="F35" s="8" t="n">
        <f aca="false">ROUND(POWER(10,E35),3)</f>
        <v>5.071</v>
      </c>
      <c r="H35" s="8" t="s">
        <v>124</v>
      </c>
      <c r="I35" s="8" t="n">
        <v>0.4397</v>
      </c>
      <c r="J35" s="8" t="n">
        <v>0.4567</v>
      </c>
      <c r="K35" s="8" t="n">
        <f aca="false">ROUND(POWER(10,J35),3)</f>
        <v>2.862</v>
      </c>
      <c r="M35" s="8" t="s">
        <v>125</v>
      </c>
      <c r="N35" s="8" t="n">
        <v>0.4938</v>
      </c>
      <c r="O35" s="8" t="n">
        <v>0.1883</v>
      </c>
      <c r="P35" s="8" t="n">
        <f aca="false">ROUND(POWER(10,O35),3)</f>
        <v>1.543</v>
      </c>
      <c r="R35" s="8" t="s">
        <v>126</v>
      </c>
      <c r="S35" s="8" t="n">
        <v>0.3778</v>
      </c>
      <c r="T35" s="8" t="n">
        <v>0.7452</v>
      </c>
      <c r="U35" s="8" t="n">
        <f aca="false">ROUND(POWER(10,T35),3)</f>
        <v>5.562</v>
      </c>
    </row>
    <row r="36" customFormat="false" ht="12.75" hidden="false" customHeight="false" outlineLevel="0" collapsed="false">
      <c r="A36" s="8" t="s">
        <v>127</v>
      </c>
      <c r="B36" s="8" t="n">
        <v>0.202</v>
      </c>
      <c r="C36" s="8" t="n">
        <v>1</v>
      </c>
      <c r="D36" s="8" t="n">
        <v>0</v>
      </c>
      <c r="E36" s="8" t="n">
        <v>0.6996</v>
      </c>
      <c r="F36" s="8" t="n">
        <f aca="false">ROUND(POWER(10,E36),3)</f>
        <v>5.007</v>
      </c>
      <c r="H36" s="8" t="s">
        <v>128</v>
      </c>
      <c r="I36" s="8" t="n">
        <v>0.4397</v>
      </c>
      <c r="J36" s="8" t="n">
        <v>0.4692</v>
      </c>
      <c r="K36" s="8" t="n">
        <f aca="false">ROUND(POWER(10,J36),3)</f>
        <v>2.946</v>
      </c>
      <c r="M36" s="8" t="s">
        <v>129</v>
      </c>
      <c r="N36" s="8" t="n">
        <v>0.4938</v>
      </c>
      <c r="O36" s="8" t="n">
        <v>0.181</v>
      </c>
      <c r="P36" s="8" t="n">
        <f aca="false">ROUND(POWER(10,O36),3)</f>
        <v>1.517</v>
      </c>
      <c r="R36" s="8" t="s">
        <v>130</v>
      </c>
      <c r="S36" s="8" t="n">
        <v>0.3778</v>
      </c>
      <c r="T36" s="8" t="n">
        <v>0.707</v>
      </c>
      <c r="U36" s="8" t="n">
        <f aca="false">ROUND(POWER(10,T36),3)</f>
        <v>5.093</v>
      </c>
    </row>
    <row r="37" customFormat="false" ht="12.75" hidden="false" customHeight="false" outlineLevel="0" collapsed="false">
      <c r="A37" s="8" t="s">
        <v>131</v>
      </c>
      <c r="B37" s="8" t="n">
        <v>0.202</v>
      </c>
      <c r="C37" s="8" t="n">
        <v>1</v>
      </c>
      <c r="D37" s="8" t="n">
        <v>0</v>
      </c>
      <c r="E37" s="8" t="n">
        <v>0.6983</v>
      </c>
      <c r="F37" s="8" t="n">
        <f aca="false">ROUND(POWER(10,E37),3)</f>
        <v>4.992</v>
      </c>
      <c r="H37" s="8" t="s">
        <v>132</v>
      </c>
      <c r="I37" s="8" t="n">
        <v>0.4397</v>
      </c>
      <c r="J37" s="8" t="n">
        <v>0.4582</v>
      </c>
      <c r="K37" s="8" t="n">
        <f aca="false">ROUND(POWER(10,J37),3)</f>
        <v>2.872</v>
      </c>
      <c r="M37" s="8" t="s">
        <v>133</v>
      </c>
      <c r="N37" s="8" t="n">
        <v>0.4938</v>
      </c>
      <c r="O37" s="8" t="n">
        <v>0.1801</v>
      </c>
      <c r="P37" s="8" t="n">
        <f aca="false">ROUND(POWER(10,O37),3)</f>
        <v>1.514</v>
      </c>
      <c r="R37" s="8" t="s">
        <v>134</v>
      </c>
      <c r="S37" s="8" t="n">
        <v>0.3861</v>
      </c>
      <c r="T37" s="8" t="n">
        <v>0.7211</v>
      </c>
      <c r="U37" s="8" t="n">
        <f aca="false">ROUND(POWER(10,T37),3)</f>
        <v>5.261</v>
      </c>
    </row>
    <row r="38" customFormat="false" ht="12.75" hidden="false" customHeight="false" outlineLevel="0" collapsed="false">
      <c r="A38" s="8" t="s">
        <v>135</v>
      </c>
      <c r="B38" s="8" t="n">
        <v>0.202</v>
      </c>
      <c r="C38" s="8" t="n">
        <v>1</v>
      </c>
      <c r="D38" s="8" t="n">
        <v>1</v>
      </c>
      <c r="E38" s="8" t="n">
        <v>0.674</v>
      </c>
      <c r="F38" s="8" t="n">
        <f aca="false">ROUND(POWER(10,E38),3)</f>
        <v>4.721</v>
      </c>
      <c r="H38" s="8" t="s">
        <v>136</v>
      </c>
      <c r="I38" s="8" t="n">
        <v>0.4397</v>
      </c>
      <c r="J38" s="8" t="n">
        <v>0.4673</v>
      </c>
      <c r="K38" s="8" t="n">
        <f aca="false">ROUND(POWER(10,J38),3)</f>
        <v>2.933</v>
      </c>
      <c r="R38" s="8" t="s">
        <v>137</v>
      </c>
      <c r="S38" s="8" t="n">
        <v>0.3861</v>
      </c>
      <c r="T38" s="8" t="n">
        <v>0.6851</v>
      </c>
      <c r="U38" s="8" t="n">
        <f aca="false">ROUND(POWER(10,T38),3)</f>
        <v>4.843</v>
      </c>
    </row>
    <row r="39" customFormat="false" ht="12.75" hidden="false" customHeight="false" outlineLevel="0" collapsed="false">
      <c r="A39" s="8" t="s">
        <v>138</v>
      </c>
      <c r="B39" s="8" t="n">
        <v>0.202</v>
      </c>
      <c r="C39" s="8" t="n">
        <v>1</v>
      </c>
      <c r="D39" s="8" t="n">
        <v>0</v>
      </c>
      <c r="E39" s="8" t="n">
        <v>0.6715</v>
      </c>
      <c r="F39" s="8" t="n">
        <f aca="false">ROUND(POWER(10,E39),3)</f>
        <v>4.694</v>
      </c>
      <c r="H39" s="8" t="s">
        <v>139</v>
      </c>
      <c r="I39" s="8" t="n">
        <v>0.4583</v>
      </c>
      <c r="J39" s="8" t="n">
        <v>0.4502</v>
      </c>
      <c r="K39" s="8" t="n">
        <f aca="false">ROUND(POWER(10,J39),3)</f>
        <v>2.82</v>
      </c>
      <c r="R39" s="8" t="s">
        <v>140</v>
      </c>
      <c r="S39" s="8" t="n">
        <v>0.3861</v>
      </c>
      <c r="T39" s="8" t="n">
        <v>0.6624</v>
      </c>
      <c r="U39" s="8" t="n">
        <f aca="false">ROUND(POWER(10,T39),3)</f>
        <v>4.596</v>
      </c>
    </row>
    <row r="40" customFormat="false" ht="12.75" hidden="false" customHeight="false" outlineLevel="0" collapsed="false">
      <c r="A40" s="8" t="s">
        <v>141</v>
      </c>
      <c r="B40" s="8" t="n">
        <v>0.2086</v>
      </c>
      <c r="C40" s="8" t="n">
        <v>1</v>
      </c>
      <c r="D40" s="8" t="n">
        <v>0</v>
      </c>
      <c r="E40" s="8" t="n">
        <v>0.662</v>
      </c>
      <c r="F40" s="8" t="n">
        <f aca="false">ROUND(POWER(10,E40),3)</f>
        <v>4.592</v>
      </c>
      <c r="H40" s="8" t="s">
        <v>142</v>
      </c>
      <c r="I40" s="8" t="n">
        <v>0.4672</v>
      </c>
      <c r="J40" s="8" t="n">
        <v>0.4452</v>
      </c>
      <c r="K40" s="8" t="n">
        <f aca="false">ROUND(POWER(10,J40),3)</f>
        <v>2.787</v>
      </c>
      <c r="R40" s="8" t="s">
        <v>143</v>
      </c>
      <c r="S40" s="8" t="n">
        <v>0.3861</v>
      </c>
      <c r="T40" s="8" t="n">
        <v>0.6761</v>
      </c>
      <c r="U40" s="8" t="n">
        <f aca="false">ROUND(POWER(10,T40),3)</f>
        <v>4.744</v>
      </c>
    </row>
    <row r="41" customFormat="false" ht="12.75" hidden="false" customHeight="false" outlineLevel="0" collapsed="false">
      <c r="A41" s="8" t="s">
        <v>144</v>
      </c>
      <c r="B41" s="8" t="n">
        <v>0.2104</v>
      </c>
      <c r="C41" s="8" t="n">
        <v>1</v>
      </c>
      <c r="D41" s="8" t="n">
        <v>0</v>
      </c>
      <c r="E41" s="8" t="n">
        <v>0.6219</v>
      </c>
      <c r="F41" s="8" t="n">
        <f aca="false">ROUND(POWER(10,E41),3)</f>
        <v>4.187</v>
      </c>
      <c r="H41" s="8" t="s">
        <v>145</v>
      </c>
      <c r="I41" s="8" t="n">
        <v>0.4702</v>
      </c>
      <c r="J41" s="8" t="n">
        <v>0.4797</v>
      </c>
      <c r="K41" s="8" t="n">
        <f aca="false">ROUND(POWER(10,J41),3)</f>
        <v>3.018</v>
      </c>
      <c r="R41" s="8" t="s">
        <v>146</v>
      </c>
      <c r="S41" s="8" t="n">
        <v>0.3861</v>
      </c>
      <c r="T41" s="8" t="n">
        <v>0.6566</v>
      </c>
      <c r="U41" s="8" t="n">
        <f aca="false">ROUND(POWER(10,T41),3)</f>
        <v>4.535</v>
      </c>
    </row>
    <row r="42" customFormat="false" ht="12.75" hidden="false" customHeight="false" outlineLevel="0" collapsed="false">
      <c r="A42" s="8" t="s">
        <v>147</v>
      </c>
      <c r="B42" s="8" t="n">
        <v>0.2104</v>
      </c>
      <c r="C42" s="8" t="n">
        <v>1</v>
      </c>
      <c r="D42" s="8" t="n">
        <v>0</v>
      </c>
      <c r="E42" s="8" t="n">
        <v>0.6034</v>
      </c>
      <c r="F42" s="8" t="n">
        <f aca="false">ROUND(POWER(10,E42),3)</f>
        <v>4.012</v>
      </c>
      <c r="H42" s="8" t="s">
        <v>148</v>
      </c>
      <c r="I42" s="8" t="n">
        <v>0.4944</v>
      </c>
      <c r="J42" s="8" t="n">
        <v>0.4332</v>
      </c>
      <c r="K42" s="8" t="n">
        <f aca="false">ROUND(POWER(10,J42),3)</f>
        <v>2.711</v>
      </c>
      <c r="R42" s="8" t="s">
        <v>149</v>
      </c>
      <c r="S42" s="8" t="n">
        <v>0.3861</v>
      </c>
      <c r="T42" s="8" t="n">
        <v>0.6593</v>
      </c>
      <c r="U42" s="8" t="n">
        <f aca="false">ROUND(POWER(10,T42),3)</f>
        <v>4.564</v>
      </c>
    </row>
    <row r="43" customFormat="false" ht="12.75" hidden="false" customHeight="false" outlineLevel="0" collapsed="false">
      <c r="A43" s="8" t="s">
        <v>150</v>
      </c>
      <c r="B43" s="8" t="n">
        <v>0.2104</v>
      </c>
      <c r="C43" s="8" t="n">
        <v>1</v>
      </c>
      <c r="D43" s="8" t="n">
        <v>0</v>
      </c>
      <c r="E43" s="8" t="n">
        <v>0.5886</v>
      </c>
      <c r="F43" s="8" t="n">
        <f aca="false">ROUND(POWER(10,E43),3)</f>
        <v>3.878</v>
      </c>
      <c r="H43" s="8" t="s">
        <v>151</v>
      </c>
      <c r="I43" s="8" t="n">
        <v>0.4971</v>
      </c>
      <c r="J43" s="8" t="n">
        <v>0.4118</v>
      </c>
      <c r="K43" s="8" t="n">
        <f aca="false">ROUND(POWER(10,J43),3)</f>
        <v>2.581</v>
      </c>
      <c r="R43" s="8" t="s">
        <v>152</v>
      </c>
      <c r="S43" s="8" t="n">
        <v>0.3861</v>
      </c>
      <c r="T43" s="8" t="n">
        <v>0.6591</v>
      </c>
      <c r="U43" s="8" t="n">
        <f aca="false">ROUND(POWER(10,T43),3)</f>
        <v>4.561</v>
      </c>
    </row>
    <row r="44" customFormat="false" ht="12.75" hidden="false" customHeight="false" outlineLevel="0" collapsed="false">
      <c r="A44" s="8" t="s">
        <v>153</v>
      </c>
      <c r="B44" s="8" t="n">
        <v>0.2104</v>
      </c>
      <c r="C44" s="8" t="n">
        <v>1</v>
      </c>
      <c r="D44" s="8" t="n">
        <v>0</v>
      </c>
      <c r="E44" s="8" t="n">
        <v>0.5855</v>
      </c>
      <c r="F44" s="8" t="n">
        <f aca="false">ROUND(POWER(10,E44),3)</f>
        <v>3.85</v>
      </c>
      <c r="H44" s="8" t="s">
        <v>154</v>
      </c>
      <c r="I44" s="8" t="n">
        <v>0.4971</v>
      </c>
      <c r="J44" s="8" t="n">
        <v>0.4334</v>
      </c>
      <c r="K44" s="8" t="n">
        <f aca="false">ROUND(POWER(10,J44),3)</f>
        <v>2.713</v>
      </c>
      <c r="R44" s="8" t="s">
        <v>155</v>
      </c>
      <c r="S44" s="8" t="n">
        <v>0.39</v>
      </c>
      <c r="T44" s="8" t="n">
        <v>0.6613</v>
      </c>
      <c r="U44" s="8" t="n">
        <f aca="false">ROUND(POWER(10,T44),3)</f>
        <v>4.585</v>
      </c>
    </row>
    <row r="45" customFormat="false" ht="12.75" hidden="false" customHeight="false" outlineLevel="0" collapsed="false">
      <c r="A45" s="8" t="s">
        <v>156</v>
      </c>
      <c r="B45" s="8" t="n">
        <v>0.2104</v>
      </c>
      <c r="C45" s="8" t="n">
        <v>1</v>
      </c>
      <c r="D45" s="8" t="n">
        <v>0</v>
      </c>
      <c r="E45" s="8" t="n">
        <v>0.5725</v>
      </c>
      <c r="F45" s="8" t="n">
        <f aca="false">ROUND(POWER(10,E45),3)</f>
        <v>3.737</v>
      </c>
      <c r="H45" s="8" t="s">
        <v>157</v>
      </c>
      <c r="I45" s="8" t="n">
        <v>0.4971</v>
      </c>
      <c r="J45" s="8" t="n">
        <v>0.4143</v>
      </c>
      <c r="K45" s="8" t="n">
        <f aca="false">ROUND(POWER(10,J45),3)</f>
        <v>2.596</v>
      </c>
      <c r="R45" s="8" t="s">
        <v>158</v>
      </c>
      <c r="S45" s="8" t="n">
        <v>0.39</v>
      </c>
      <c r="T45" s="8" t="n">
        <v>0.6582</v>
      </c>
      <c r="U45" s="8" t="n">
        <f aca="false">ROUND(POWER(10,T45),3)</f>
        <v>4.552</v>
      </c>
    </row>
    <row r="46" customFormat="false" ht="12.75" hidden="false" customHeight="false" outlineLevel="0" collapsed="false">
      <c r="A46" s="8" t="s">
        <v>159</v>
      </c>
      <c r="B46" s="8" t="n">
        <v>0.3939</v>
      </c>
      <c r="C46" s="8" t="n">
        <v>0</v>
      </c>
      <c r="D46" s="8" t="n">
        <v>1</v>
      </c>
      <c r="E46" s="8" t="n">
        <v>0.5682</v>
      </c>
      <c r="F46" s="8" t="n">
        <f aca="false">ROUND(POWER(10,E46),3)</f>
        <v>3.7</v>
      </c>
      <c r="H46" s="8" t="s">
        <v>160</v>
      </c>
      <c r="I46" s="8" t="n">
        <v>0.4971</v>
      </c>
      <c r="J46" s="8" t="n">
        <v>0.3997</v>
      </c>
      <c r="K46" s="8" t="n">
        <f aca="false">ROUND(POWER(10,J46),3)</f>
        <v>2.51</v>
      </c>
      <c r="R46" s="8" t="s">
        <v>161</v>
      </c>
      <c r="S46" s="8" t="n">
        <v>0.4049</v>
      </c>
      <c r="T46" s="8" t="n">
        <v>0.6151</v>
      </c>
      <c r="U46" s="8" t="n">
        <f aca="false">ROUND(POWER(10,T46),3)</f>
        <v>4.122</v>
      </c>
    </row>
    <row r="47" customFormat="false" ht="12.75" hidden="false" customHeight="false" outlineLevel="0" collapsed="false">
      <c r="A47" s="8" t="s">
        <v>162</v>
      </c>
      <c r="B47" s="8" t="n">
        <v>0.2104</v>
      </c>
      <c r="C47" s="8" t="n">
        <v>1</v>
      </c>
      <c r="D47" s="8" t="n">
        <v>0</v>
      </c>
      <c r="E47" s="8" t="n">
        <v>0.5555</v>
      </c>
      <c r="F47" s="8" t="n">
        <f aca="false">ROUND(POWER(10,E47),3)</f>
        <v>3.593</v>
      </c>
      <c r="R47" s="8" t="s">
        <v>163</v>
      </c>
      <c r="S47" s="8" t="n">
        <v>0.4049</v>
      </c>
      <c r="T47" s="8" t="n">
        <v>0.6096</v>
      </c>
      <c r="U47" s="8" t="n">
        <f aca="false">ROUND(POWER(10,T47),3)</f>
        <v>4.07</v>
      </c>
    </row>
    <row r="48" customFormat="false" ht="12.75" hidden="false" customHeight="false" outlineLevel="0" collapsed="false">
      <c r="A48" s="8" t="s">
        <v>74</v>
      </c>
      <c r="B48" s="8" t="n">
        <v>0.2104</v>
      </c>
      <c r="C48" s="8" t="n">
        <v>1</v>
      </c>
      <c r="D48" s="8" t="n">
        <v>0</v>
      </c>
      <c r="E48" s="8" t="n">
        <v>0.5541</v>
      </c>
      <c r="F48" s="8" t="n">
        <f aca="false">ROUND(POWER(10,E48),3)</f>
        <v>3.582</v>
      </c>
      <c r="R48" s="8" t="s">
        <v>164</v>
      </c>
      <c r="S48" s="8" t="n">
        <v>0.4084</v>
      </c>
      <c r="T48" s="8" t="n">
        <v>0.5887</v>
      </c>
      <c r="U48" s="8" t="n">
        <f aca="false">ROUND(POWER(10,T48),3)</f>
        <v>3.879</v>
      </c>
    </row>
    <row r="49" customFormat="false" ht="12.75" hidden="false" customHeight="false" outlineLevel="0" collapsed="false">
      <c r="A49" s="8" t="s">
        <v>165</v>
      </c>
      <c r="B49" s="8" t="n">
        <v>0.2104</v>
      </c>
      <c r="C49" s="8" t="n">
        <v>1</v>
      </c>
      <c r="D49" s="8" t="n">
        <v>0</v>
      </c>
      <c r="E49" s="8" t="n">
        <v>0.5442</v>
      </c>
      <c r="F49" s="8" t="n">
        <f aca="false">ROUND(POWER(10,E49),3)</f>
        <v>3.501</v>
      </c>
      <c r="R49" s="8" t="s">
        <v>166</v>
      </c>
      <c r="S49" s="8" t="n">
        <v>0.413</v>
      </c>
      <c r="T49" s="8" t="n">
        <v>0.595</v>
      </c>
      <c r="U49" s="8" t="n">
        <f aca="false">ROUND(POWER(10,T49),3)</f>
        <v>3.936</v>
      </c>
    </row>
    <row r="50" customFormat="false" ht="12.75" hidden="false" customHeight="false" outlineLevel="0" collapsed="false">
      <c r="A50" s="8" t="s">
        <v>167</v>
      </c>
      <c r="B50" s="8" t="n">
        <v>0.2104</v>
      </c>
      <c r="C50" s="8" t="n">
        <v>1</v>
      </c>
      <c r="D50" s="8" t="n">
        <v>0</v>
      </c>
      <c r="E50" s="8" t="n">
        <v>0.5402</v>
      </c>
      <c r="F50" s="8" t="n">
        <f aca="false">ROUND(POWER(10,E50),3)</f>
        <v>3.469</v>
      </c>
      <c r="R50" s="8" t="s">
        <v>168</v>
      </c>
      <c r="S50" s="8" t="n">
        <v>0.413</v>
      </c>
      <c r="T50" s="8" t="n">
        <v>0.5884</v>
      </c>
      <c r="U50" s="8" t="n">
        <f aca="false">ROUND(POWER(10,T50),3)</f>
        <v>3.876</v>
      </c>
    </row>
    <row r="51" customFormat="false" ht="12.75" hidden="false" customHeight="false" outlineLevel="0" collapsed="false">
      <c r="A51" s="8" t="s">
        <v>151</v>
      </c>
      <c r="B51" s="8" t="n">
        <v>0.2104</v>
      </c>
      <c r="C51" s="8" t="n">
        <v>1</v>
      </c>
      <c r="D51" s="8" t="n">
        <v>0</v>
      </c>
      <c r="E51" s="8" t="n">
        <v>0.5319</v>
      </c>
      <c r="F51" s="8" t="n">
        <f aca="false">ROUND(POWER(10,E51),3)</f>
        <v>3.403</v>
      </c>
      <c r="R51" s="8" t="s">
        <v>169</v>
      </c>
      <c r="S51" s="8" t="n">
        <v>0.413</v>
      </c>
      <c r="T51" s="8" t="n">
        <v>0.5881</v>
      </c>
      <c r="U51" s="8" t="n">
        <f aca="false">ROUND(POWER(10,T51),3)</f>
        <v>3.873</v>
      </c>
    </row>
    <row r="52" customFormat="false" ht="12.75" hidden="false" customHeight="false" outlineLevel="0" collapsed="false">
      <c r="A52" s="8" t="s">
        <v>170</v>
      </c>
      <c r="B52" s="8" t="n">
        <v>0.2104</v>
      </c>
      <c r="C52" s="8" t="n">
        <v>1</v>
      </c>
      <c r="D52" s="8" t="n">
        <v>0</v>
      </c>
      <c r="E52" s="8" t="n">
        <v>0.5285</v>
      </c>
      <c r="F52" s="8" t="n">
        <f aca="false">ROUND(POWER(10,E52),3)</f>
        <v>3.377</v>
      </c>
      <c r="R52" s="8" t="s">
        <v>171</v>
      </c>
      <c r="S52" s="8" t="n">
        <v>0.413</v>
      </c>
      <c r="T52" s="8" t="n">
        <v>0.5765</v>
      </c>
      <c r="U52" s="8" t="n">
        <f aca="false">ROUND(POWER(10,T52),3)</f>
        <v>3.771</v>
      </c>
    </row>
    <row r="53" customFormat="false" ht="12.75" hidden="false" customHeight="false" outlineLevel="0" collapsed="false">
      <c r="A53" s="8" t="s">
        <v>172</v>
      </c>
      <c r="B53" s="8" t="n">
        <v>0.4066</v>
      </c>
      <c r="C53" s="8" t="n">
        <v>0</v>
      </c>
      <c r="D53" s="8" t="n">
        <v>1</v>
      </c>
      <c r="E53" s="8" t="n">
        <v>0.5238</v>
      </c>
      <c r="F53" s="8" t="n">
        <f aca="false">ROUND(POWER(10,E53),3)</f>
        <v>3.34</v>
      </c>
      <c r="R53" s="8" t="s">
        <v>173</v>
      </c>
      <c r="S53" s="8" t="n">
        <v>0.414</v>
      </c>
      <c r="T53" s="8" t="n">
        <v>0.5682</v>
      </c>
      <c r="U53" s="8" t="n">
        <f aca="false">ROUND(POWER(10,T53),3)</f>
        <v>3.7</v>
      </c>
    </row>
    <row r="54" customFormat="false" ht="12.75" hidden="false" customHeight="false" outlineLevel="0" collapsed="false">
      <c r="A54" s="8" t="s">
        <v>174</v>
      </c>
      <c r="B54" s="8" t="n">
        <v>0.2195</v>
      </c>
      <c r="C54" s="8" t="n">
        <v>1</v>
      </c>
      <c r="D54" s="8" t="n">
        <v>0</v>
      </c>
      <c r="E54" s="8" t="n">
        <v>0.5094</v>
      </c>
      <c r="F54" s="8" t="n">
        <f aca="false">ROUND(POWER(10,E54),3)</f>
        <v>3.231</v>
      </c>
      <c r="R54" s="8" t="s">
        <v>175</v>
      </c>
      <c r="S54" s="8" t="n">
        <v>0.4364</v>
      </c>
      <c r="T54" s="8" t="n">
        <v>0.5629</v>
      </c>
      <c r="U54" s="8" t="n">
        <f aca="false">ROUND(POWER(10,T54),3)</f>
        <v>3.655</v>
      </c>
    </row>
    <row r="55" customFormat="false" ht="12.75" hidden="false" customHeight="false" outlineLevel="0" collapsed="false">
      <c r="A55" s="8" t="s">
        <v>92</v>
      </c>
      <c r="B55" s="8" t="n">
        <v>0.2201</v>
      </c>
      <c r="C55" s="8" t="n">
        <v>1</v>
      </c>
      <c r="D55" s="8" t="n">
        <v>0</v>
      </c>
      <c r="E55" s="8" t="n">
        <v>0.493</v>
      </c>
      <c r="F55" s="8" t="n">
        <f aca="false">ROUND(POWER(10,E55),3)</f>
        <v>3.112</v>
      </c>
      <c r="R55" s="8" t="s">
        <v>176</v>
      </c>
      <c r="S55" s="8" t="n">
        <v>0.4364</v>
      </c>
      <c r="T55" s="8" t="n">
        <v>0.5551</v>
      </c>
      <c r="U55" s="8" t="n">
        <f aca="false">ROUND(POWER(10,T55),3)</f>
        <v>3.59</v>
      </c>
    </row>
    <row r="56" customFormat="false" ht="12.75" hidden="false" customHeight="false" outlineLevel="0" collapsed="false">
      <c r="A56" s="8" t="s">
        <v>177</v>
      </c>
      <c r="B56" s="8" t="n">
        <v>0.2201</v>
      </c>
      <c r="C56" s="8" t="n">
        <v>1</v>
      </c>
      <c r="D56" s="8" t="n">
        <v>0</v>
      </c>
      <c r="E56" s="8" t="n">
        <v>0.4745</v>
      </c>
      <c r="F56" s="8" t="n">
        <f aca="false">ROUND(POWER(10,E56),3)</f>
        <v>2.982</v>
      </c>
      <c r="R56" s="8" t="s">
        <v>178</v>
      </c>
      <c r="S56" s="8" t="n">
        <v>0.4364</v>
      </c>
      <c r="T56" s="8" t="n">
        <v>0.5551</v>
      </c>
      <c r="U56" s="8" t="n">
        <f aca="false">ROUND(POWER(10,T56),3)</f>
        <v>3.59</v>
      </c>
    </row>
    <row r="57" customFormat="false" ht="12.75" hidden="false" customHeight="false" outlineLevel="0" collapsed="false">
      <c r="A57" s="8" t="s">
        <v>179</v>
      </c>
      <c r="B57" s="8" t="n">
        <v>0.2218</v>
      </c>
      <c r="C57" s="8" t="n">
        <v>1</v>
      </c>
      <c r="D57" s="8" t="n">
        <v>0</v>
      </c>
      <c r="E57" s="8" t="n">
        <v>0.4698</v>
      </c>
      <c r="F57" s="8" t="n">
        <f aca="false">ROUND(POWER(10,E57),3)</f>
        <v>2.95</v>
      </c>
      <c r="R57" s="8" t="s">
        <v>180</v>
      </c>
      <c r="S57" s="8" t="n">
        <v>0.4364</v>
      </c>
      <c r="T57" s="8" t="n">
        <v>0.541</v>
      </c>
      <c r="U57" s="8" t="n">
        <f aca="false">ROUND(POWER(10,T57),3)</f>
        <v>3.475</v>
      </c>
    </row>
    <row r="58" customFormat="false" ht="12.75" hidden="false" customHeight="false" outlineLevel="0" collapsed="false">
      <c r="A58" s="8" t="s">
        <v>181</v>
      </c>
      <c r="B58" s="8" t="n">
        <v>0.2218</v>
      </c>
      <c r="C58" s="8" t="n">
        <v>1</v>
      </c>
      <c r="D58" s="8" t="n">
        <v>0</v>
      </c>
      <c r="E58" s="8" t="n">
        <v>0.4667</v>
      </c>
      <c r="F58" s="8" t="n">
        <f aca="false">ROUND(POWER(10,E58),3)</f>
        <v>2.929</v>
      </c>
      <c r="R58" s="8" t="s">
        <v>182</v>
      </c>
      <c r="S58" s="8" t="n">
        <v>0.4364</v>
      </c>
      <c r="T58" s="8" t="n">
        <v>0.5548</v>
      </c>
      <c r="U58" s="8" t="n">
        <f aca="false">ROUND(POWER(10,T58),3)</f>
        <v>3.588</v>
      </c>
    </row>
    <row r="59" customFormat="false" ht="12.75" hidden="false" customHeight="false" outlineLevel="0" collapsed="false">
      <c r="A59" s="8" t="s">
        <v>183</v>
      </c>
      <c r="B59" s="8" t="n">
        <v>0.4636</v>
      </c>
      <c r="C59" s="8" t="n">
        <v>0</v>
      </c>
      <c r="D59" s="8" t="n">
        <v>1</v>
      </c>
      <c r="E59" s="8" t="n">
        <v>0.4562</v>
      </c>
      <c r="F59" s="8" t="n">
        <f aca="false">ROUND(POWER(10,E59),3)</f>
        <v>2.859</v>
      </c>
      <c r="R59" s="8" t="s">
        <v>184</v>
      </c>
      <c r="S59" s="8" t="n">
        <v>0.4364</v>
      </c>
      <c r="T59" s="8" t="n">
        <v>0.5458</v>
      </c>
      <c r="U59" s="8" t="n">
        <f aca="false">ROUND(POWER(10,T59),3)</f>
        <v>3.514</v>
      </c>
    </row>
    <row r="60" customFormat="false" ht="12.75" hidden="false" customHeight="false" outlineLevel="0" collapsed="false">
      <c r="A60" s="8" t="s">
        <v>185</v>
      </c>
      <c r="B60" s="8" t="n">
        <v>0.2351</v>
      </c>
      <c r="C60" s="8" t="n">
        <v>1</v>
      </c>
      <c r="D60" s="8" t="n">
        <v>1</v>
      </c>
      <c r="E60" s="8" t="n">
        <v>0.4476</v>
      </c>
      <c r="F60" s="8" t="n">
        <f aca="false">ROUND(POWER(10,E60),3)</f>
        <v>2.803</v>
      </c>
      <c r="R60" s="8" t="s">
        <v>186</v>
      </c>
      <c r="S60" s="8" t="n">
        <v>0.4364</v>
      </c>
      <c r="T60" s="8" t="n">
        <v>0.5457</v>
      </c>
      <c r="U60" s="8" t="n">
        <f aca="false">ROUND(POWER(10,T60),3)</f>
        <v>3.513</v>
      </c>
    </row>
    <row r="61" customFormat="false" ht="12.75" hidden="false" customHeight="false" outlineLevel="0" collapsed="false">
      <c r="A61" s="8" t="s">
        <v>187</v>
      </c>
      <c r="B61" s="8" t="n">
        <v>0.2498</v>
      </c>
      <c r="C61" s="8" t="n">
        <v>1</v>
      </c>
      <c r="D61" s="8" t="n">
        <v>0</v>
      </c>
      <c r="E61" s="8" t="n">
        <v>0.4288</v>
      </c>
      <c r="F61" s="8" t="n">
        <f aca="false">ROUND(POWER(10,E61),3)</f>
        <v>2.684</v>
      </c>
      <c r="R61" s="8" t="s">
        <v>188</v>
      </c>
      <c r="S61" s="8" t="n">
        <v>0.4364</v>
      </c>
      <c r="T61" s="8" t="n">
        <v>0.5531</v>
      </c>
      <c r="U61" s="8" t="n">
        <f aca="false">ROUND(POWER(10,T61),3)</f>
        <v>3.574</v>
      </c>
    </row>
    <row r="62" customFormat="false" ht="12.75" hidden="false" customHeight="false" outlineLevel="0" collapsed="false">
      <c r="A62" s="8" t="s">
        <v>189</v>
      </c>
      <c r="B62" s="8" t="n">
        <v>0.2498</v>
      </c>
      <c r="C62" s="8" t="n">
        <v>1</v>
      </c>
      <c r="D62" s="8" t="n">
        <v>0</v>
      </c>
      <c r="E62" s="8" t="n">
        <v>0.4267</v>
      </c>
      <c r="F62" s="8" t="n">
        <f aca="false">ROUND(POWER(10,E62),3)</f>
        <v>2.671</v>
      </c>
      <c r="R62" s="8" t="s">
        <v>190</v>
      </c>
      <c r="S62" s="8" t="n">
        <v>0.4364</v>
      </c>
      <c r="T62" s="8" t="n">
        <v>0.5571</v>
      </c>
      <c r="U62" s="8" t="n">
        <f aca="false">ROUND(POWER(10,T62),3)</f>
        <v>3.607</v>
      </c>
    </row>
    <row r="63" customFormat="false" ht="12.75" hidden="false" customHeight="false" outlineLevel="0" collapsed="false">
      <c r="A63" s="8" t="s">
        <v>191</v>
      </c>
      <c r="B63" s="8" t="n">
        <v>0.2477</v>
      </c>
      <c r="C63" s="8" t="n">
        <v>1</v>
      </c>
      <c r="D63" s="8" t="n">
        <v>0</v>
      </c>
      <c r="E63" s="8" t="n">
        <v>0.4198</v>
      </c>
      <c r="F63" s="8" t="n">
        <f aca="false">ROUND(POWER(10,E63),3)</f>
        <v>2.629</v>
      </c>
      <c r="R63" s="8" t="s">
        <v>192</v>
      </c>
      <c r="S63" s="8" t="n">
        <v>0.4364</v>
      </c>
      <c r="T63" s="8" t="n">
        <v>0.5084</v>
      </c>
      <c r="U63" s="8" t="n">
        <f aca="false">ROUND(POWER(10,T63),3)</f>
        <v>3.224</v>
      </c>
    </row>
    <row r="64" customFormat="false" ht="12.75" hidden="false" customHeight="false" outlineLevel="0" collapsed="false">
      <c r="A64" s="8" t="s">
        <v>193</v>
      </c>
      <c r="B64" s="8" t="n">
        <v>0.2498</v>
      </c>
      <c r="C64" s="8" t="n">
        <v>1</v>
      </c>
      <c r="D64" s="8" t="n">
        <v>0</v>
      </c>
      <c r="E64" s="8" t="n">
        <v>0.4142</v>
      </c>
      <c r="F64" s="8" t="n">
        <f aca="false">ROUND(POWER(10,E64),3)</f>
        <v>2.595</v>
      </c>
      <c r="R64" s="8" t="s">
        <v>194</v>
      </c>
      <c r="S64" s="8" t="n">
        <v>0.4364</v>
      </c>
      <c r="T64" s="8" t="n">
        <v>0.5095</v>
      </c>
      <c r="U64" s="8" t="n">
        <f aca="false">ROUND(POWER(10,T64),3)</f>
        <v>3.232</v>
      </c>
    </row>
    <row r="65" customFormat="false" ht="12.75" hidden="false" customHeight="false" outlineLevel="0" collapsed="false">
      <c r="A65" s="8" t="s">
        <v>195</v>
      </c>
      <c r="B65" s="8" t="n">
        <v>0.2498</v>
      </c>
      <c r="C65" s="8" t="n">
        <v>1</v>
      </c>
      <c r="D65" s="8" t="n">
        <v>0</v>
      </c>
      <c r="E65" s="8" t="n">
        <v>0.4053</v>
      </c>
      <c r="F65" s="8" t="n">
        <f aca="false">ROUND(POWER(10,E65),3)</f>
        <v>2.543</v>
      </c>
      <c r="R65" s="8" t="s">
        <v>196</v>
      </c>
      <c r="S65" s="8" t="n">
        <v>0.4364</v>
      </c>
      <c r="T65" s="8" t="n">
        <v>0.5167</v>
      </c>
      <c r="U65" s="8" t="n">
        <f aca="false">ROUND(POWER(10,T65),3)</f>
        <v>3.286</v>
      </c>
    </row>
    <row r="66" customFormat="false" ht="12.75" hidden="false" customHeight="false" outlineLevel="0" collapsed="false">
      <c r="A66" s="8" t="s">
        <v>197</v>
      </c>
      <c r="B66" s="8" t="n">
        <v>0.2498</v>
      </c>
      <c r="C66" s="8" t="n">
        <v>1</v>
      </c>
      <c r="D66" s="8" t="n">
        <v>0</v>
      </c>
      <c r="E66" s="8" t="n">
        <v>0.4002</v>
      </c>
      <c r="F66" s="8" t="n">
        <f aca="false">ROUND(POWER(10,E66),3)</f>
        <v>2.513</v>
      </c>
      <c r="R66" s="8" t="s">
        <v>198</v>
      </c>
      <c r="S66" s="8" t="n">
        <v>0.4364</v>
      </c>
      <c r="T66" s="8" t="n">
        <v>0.5285</v>
      </c>
      <c r="U66" s="8" t="n">
        <f aca="false">ROUND(POWER(10,T66),3)</f>
        <v>3.377</v>
      </c>
    </row>
    <row r="67" customFormat="false" ht="12.75" hidden="false" customHeight="false" outlineLevel="0" collapsed="false">
      <c r="A67" s="8" t="s">
        <v>199</v>
      </c>
      <c r="B67" s="8" t="n">
        <v>0.2498</v>
      </c>
      <c r="C67" s="8" t="n">
        <v>1</v>
      </c>
      <c r="D67" s="8" t="n">
        <v>0</v>
      </c>
      <c r="E67" s="8" t="n">
        <v>0.4001</v>
      </c>
      <c r="F67" s="8" t="n">
        <f aca="false">ROUND(POWER(10,E67),3)</f>
        <v>2.512</v>
      </c>
      <c r="R67" s="8" t="s">
        <v>200</v>
      </c>
      <c r="S67" s="8" t="n">
        <v>0.4364</v>
      </c>
      <c r="T67" s="8" t="n">
        <v>0.5092</v>
      </c>
      <c r="U67" s="8" t="n">
        <f aca="false">ROUND(POWER(10,T67),3)</f>
        <v>3.23</v>
      </c>
    </row>
    <row r="68" customFormat="false" ht="12.75" hidden="false" customHeight="false" outlineLevel="0" collapsed="false">
      <c r="A68" s="8" t="s">
        <v>201</v>
      </c>
      <c r="B68" s="8" t="n">
        <v>0.2498</v>
      </c>
      <c r="C68" s="8" t="n">
        <v>1</v>
      </c>
      <c r="D68" s="8" t="n">
        <v>0</v>
      </c>
      <c r="E68" s="8" t="n">
        <v>0.397</v>
      </c>
      <c r="F68" s="8" t="n">
        <f aca="false">ROUND(POWER(10,E68),3)</f>
        <v>2.495</v>
      </c>
      <c r="R68" s="8" t="s">
        <v>202</v>
      </c>
      <c r="S68" s="8" t="n">
        <v>0.4364</v>
      </c>
      <c r="T68" s="8" t="n">
        <v>0.5015</v>
      </c>
      <c r="U68" s="8" t="n">
        <f aca="false">ROUND(POWER(10,T68),3)</f>
        <v>3.173</v>
      </c>
    </row>
    <row r="69" customFormat="false" ht="12.75" hidden="false" customHeight="false" outlineLevel="0" collapsed="false">
      <c r="A69" s="8" t="s">
        <v>203</v>
      </c>
      <c r="B69" s="8" t="n">
        <v>0.2498</v>
      </c>
      <c r="C69" s="8" t="n">
        <v>1</v>
      </c>
      <c r="D69" s="8" t="n">
        <v>0</v>
      </c>
      <c r="E69" s="8" t="n">
        <v>0.3953</v>
      </c>
      <c r="F69" s="8" t="n">
        <f aca="false">ROUND(POWER(10,E69),3)</f>
        <v>2.485</v>
      </c>
      <c r="R69" s="8" t="s">
        <v>204</v>
      </c>
      <c r="S69" s="8" t="n">
        <v>0.4364</v>
      </c>
      <c r="T69" s="8" t="n">
        <v>0.5022</v>
      </c>
      <c r="U69" s="8" t="n">
        <f aca="false">ROUND(POWER(10,T69),3)</f>
        <v>3.178</v>
      </c>
    </row>
    <row r="70" customFormat="false" ht="12.75" hidden="false" customHeight="false" outlineLevel="0" collapsed="false">
      <c r="A70" s="8" t="s">
        <v>205</v>
      </c>
      <c r="B70" s="8" t="n">
        <v>0.2498</v>
      </c>
      <c r="C70" s="8" t="n">
        <v>1</v>
      </c>
      <c r="D70" s="8" t="n">
        <v>0</v>
      </c>
      <c r="E70" s="8" t="n">
        <v>0.3942</v>
      </c>
      <c r="F70" s="8" t="n">
        <f aca="false">ROUND(POWER(10,E70),3)</f>
        <v>2.479</v>
      </c>
      <c r="R70" s="8" t="s">
        <v>206</v>
      </c>
      <c r="S70" s="8" t="n">
        <v>0.4364</v>
      </c>
      <c r="T70" s="8" t="n">
        <v>0.497</v>
      </c>
      <c r="U70" s="8" t="n">
        <f aca="false">ROUND(POWER(10,T70),3)</f>
        <v>3.141</v>
      </c>
    </row>
    <row r="71" customFormat="false" ht="12.75" hidden="false" customHeight="false" outlineLevel="0" collapsed="false">
      <c r="A71" s="8" t="s">
        <v>207</v>
      </c>
      <c r="B71" s="8" t="n">
        <v>0.2498</v>
      </c>
      <c r="C71" s="8" t="n">
        <v>1</v>
      </c>
      <c r="D71" s="8" t="n">
        <v>0</v>
      </c>
      <c r="E71" s="8" t="n">
        <v>0.3939</v>
      </c>
      <c r="F71" s="8" t="n">
        <f aca="false">ROUND(POWER(10,E71),3)</f>
        <v>2.477</v>
      </c>
      <c r="R71" s="8" t="s">
        <v>208</v>
      </c>
      <c r="S71" s="8" t="n">
        <v>0.4364</v>
      </c>
      <c r="T71" s="8" t="n">
        <v>0.5084</v>
      </c>
      <c r="U71" s="8" t="n">
        <f aca="false">ROUND(POWER(10,T71),3)</f>
        <v>3.224</v>
      </c>
    </row>
    <row r="72" customFormat="false" ht="12.75" hidden="false" customHeight="false" outlineLevel="0" collapsed="false">
      <c r="A72" s="8" t="s">
        <v>209</v>
      </c>
      <c r="B72" s="8" t="n">
        <v>0.2498</v>
      </c>
      <c r="C72" s="8" t="n">
        <v>1</v>
      </c>
      <c r="D72" s="8" t="n">
        <v>0</v>
      </c>
      <c r="E72" s="8" t="n">
        <v>0.392</v>
      </c>
      <c r="F72" s="8" t="n">
        <f aca="false">ROUND(POWER(10,E72),3)</f>
        <v>2.466</v>
      </c>
      <c r="R72" s="8" t="s">
        <v>210</v>
      </c>
      <c r="S72" s="8" t="n">
        <v>0.4364</v>
      </c>
      <c r="T72" s="8" t="n">
        <v>0.5</v>
      </c>
      <c r="U72" s="8" t="n">
        <f aca="false">ROUND(POWER(10,T72),3)</f>
        <v>3.162</v>
      </c>
    </row>
    <row r="73" customFormat="false" ht="12.75" hidden="false" customHeight="false" outlineLevel="0" collapsed="false">
      <c r="A73" s="8" t="s">
        <v>211</v>
      </c>
      <c r="B73" s="8" t="n">
        <v>0.2498</v>
      </c>
      <c r="C73" s="8" t="n">
        <v>1</v>
      </c>
      <c r="D73" s="8" t="n">
        <v>0</v>
      </c>
      <c r="E73" s="8" t="n">
        <v>0.3888</v>
      </c>
      <c r="F73" s="8" t="n">
        <f aca="false">ROUND(POWER(10,E73),3)</f>
        <v>2.448</v>
      </c>
      <c r="R73" s="8" t="s">
        <v>212</v>
      </c>
      <c r="S73" s="8" t="n">
        <v>0.4364</v>
      </c>
      <c r="T73" s="8" t="n">
        <v>0.4875</v>
      </c>
      <c r="U73" s="8" t="n">
        <f aca="false">ROUND(POWER(10,T73),3)</f>
        <v>3.073</v>
      </c>
    </row>
    <row r="74" customFormat="false" ht="12.75" hidden="false" customHeight="false" outlineLevel="0" collapsed="false">
      <c r="A74" s="8" t="s">
        <v>213</v>
      </c>
      <c r="B74" s="8" t="n">
        <v>0.2498</v>
      </c>
      <c r="C74" s="8" t="n">
        <v>1</v>
      </c>
      <c r="D74" s="8" t="n">
        <v>0</v>
      </c>
      <c r="E74" s="8" t="n">
        <v>0.3867</v>
      </c>
      <c r="F74" s="8" t="n">
        <f aca="false">ROUND(POWER(10,E74),3)</f>
        <v>2.436</v>
      </c>
      <c r="R74" s="8" t="s">
        <v>214</v>
      </c>
      <c r="S74" s="8" t="n">
        <v>0.4364</v>
      </c>
      <c r="T74" s="8" t="n">
        <v>0.5088</v>
      </c>
      <c r="U74" s="8" t="n">
        <f aca="false">ROUND(POWER(10,T74),3)</f>
        <v>3.227</v>
      </c>
    </row>
    <row r="75" customFormat="false" ht="12.75" hidden="false" customHeight="false" outlineLevel="0" collapsed="false">
      <c r="A75" s="8" t="s">
        <v>215</v>
      </c>
      <c r="B75" s="8" t="n">
        <v>0.2498</v>
      </c>
      <c r="C75" s="8" t="n">
        <v>1</v>
      </c>
      <c r="D75" s="8" t="n">
        <v>0</v>
      </c>
      <c r="E75" s="8" t="n">
        <v>0.3858</v>
      </c>
      <c r="F75" s="8" t="n">
        <f aca="false">ROUND(POWER(10,E75),3)</f>
        <v>2.431</v>
      </c>
      <c r="R75" s="8" t="s">
        <v>216</v>
      </c>
      <c r="S75" s="8" t="n">
        <v>0.4364</v>
      </c>
      <c r="T75" s="8" t="n">
        <v>0.4928</v>
      </c>
      <c r="U75" s="8" t="n">
        <f aca="false">ROUND(POWER(10,T75),3)</f>
        <v>3.11</v>
      </c>
    </row>
    <row r="76" customFormat="false" ht="12.75" hidden="false" customHeight="false" outlineLevel="0" collapsed="false">
      <c r="A76" s="8" t="s">
        <v>217</v>
      </c>
      <c r="B76" s="8" t="n">
        <v>0.2498</v>
      </c>
      <c r="C76" s="8" t="n">
        <v>1</v>
      </c>
      <c r="D76" s="8" t="n">
        <v>0</v>
      </c>
      <c r="E76" s="8" t="n">
        <v>0.3856</v>
      </c>
      <c r="F76" s="8" t="n">
        <f aca="false">ROUND(POWER(10,E76),3)</f>
        <v>2.43</v>
      </c>
      <c r="R76" s="8" t="s">
        <v>218</v>
      </c>
      <c r="S76" s="8" t="n">
        <v>0.4364</v>
      </c>
      <c r="T76" s="8" t="n">
        <v>0.4895</v>
      </c>
      <c r="U76" s="8" t="n">
        <f aca="false">ROUND(POWER(10,T76),3)</f>
        <v>3.087</v>
      </c>
    </row>
    <row r="77" customFormat="false" ht="12.75" hidden="false" customHeight="false" outlineLevel="0" collapsed="false">
      <c r="A77" s="8" t="s">
        <v>219</v>
      </c>
      <c r="B77" s="8" t="n">
        <v>0.2498</v>
      </c>
      <c r="C77" s="8" t="n">
        <v>1</v>
      </c>
      <c r="D77" s="8" t="n">
        <v>0</v>
      </c>
      <c r="E77" s="8" t="n">
        <v>0.3851</v>
      </c>
      <c r="F77" s="8" t="n">
        <f aca="false">ROUND(POWER(10,E77),3)</f>
        <v>2.427</v>
      </c>
      <c r="R77" s="8" t="s">
        <v>220</v>
      </c>
      <c r="S77" s="8" t="n">
        <v>0.4364</v>
      </c>
      <c r="T77" s="8" t="n">
        <v>0.4845</v>
      </c>
      <c r="U77" s="8" t="n">
        <f aca="false">ROUND(POWER(10,T77),3)</f>
        <v>3.051</v>
      </c>
    </row>
    <row r="78" customFormat="false" ht="12.75" hidden="false" customHeight="false" outlineLevel="0" collapsed="false">
      <c r="A78" s="8" t="s">
        <v>221</v>
      </c>
      <c r="B78" s="8" t="n">
        <v>0.2498</v>
      </c>
      <c r="C78" s="8" t="n">
        <v>1</v>
      </c>
      <c r="D78" s="8" t="n">
        <v>0</v>
      </c>
      <c r="E78" s="8" t="n">
        <v>0.3839</v>
      </c>
      <c r="F78" s="8" t="n">
        <f aca="false">ROUND(POWER(10,E78),3)</f>
        <v>2.42</v>
      </c>
      <c r="R78" s="8" t="s">
        <v>222</v>
      </c>
      <c r="S78" s="8" t="n">
        <v>0.4406</v>
      </c>
      <c r="T78" s="8" t="n">
        <v>0.4996</v>
      </c>
      <c r="U78" s="8" t="n">
        <f aca="false">ROUND(POWER(10,T78),3)</f>
        <v>3.159</v>
      </c>
    </row>
    <row r="79" customFormat="false" ht="12.75" hidden="false" customHeight="false" outlineLevel="0" collapsed="false">
      <c r="A79" s="8" t="s">
        <v>223</v>
      </c>
      <c r="B79" s="8" t="n">
        <v>0.2498</v>
      </c>
      <c r="C79" s="8" t="n">
        <v>1</v>
      </c>
      <c r="D79" s="8" t="n">
        <v>0</v>
      </c>
      <c r="E79" s="8" t="n">
        <v>0.3795</v>
      </c>
      <c r="F79" s="8" t="n">
        <f aca="false">ROUND(POWER(10,E79),3)</f>
        <v>2.396</v>
      </c>
      <c r="R79" s="8" t="s">
        <v>224</v>
      </c>
      <c r="S79" s="8" t="n">
        <v>0.4439</v>
      </c>
      <c r="T79" s="8" t="n">
        <v>0.4665</v>
      </c>
      <c r="U79" s="8" t="n">
        <f aca="false">ROUND(POWER(10,T79),3)</f>
        <v>2.928</v>
      </c>
    </row>
    <row r="80" customFormat="false" ht="12.75" hidden="false" customHeight="false" outlineLevel="0" collapsed="false">
      <c r="A80" s="8" t="s">
        <v>225</v>
      </c>
      <c r="B80" s="8" t="n">
        <v>0.2501</v>
      </c>
      <c r="C80" s="8" t="n">
        <v>1</v>
      </c>
      <c r="D80" s="8" t="n">
        <v>0</v>
      </c>
      <c r="E80" s="8" t="n">
        <v>0.3795</v>
      </c>
      <c r="F80" s="8" t="n">
        <f aca="false">ROUND(POWER(10,E80),3)</f>
        <v>2.396</v>
      </c>
      <c r="R80" s="8" t="s">
        <v>30</v>
      </c>
      <c r="S80" s="8" t="n">
        <v>0.4439</v>
      </c>
      <c r="T80" s="8" t="n">
        <v>0.4596</v>
      </c>
      <c r="U80" s="8" t="n">
        <f aca="false">ROUND(POWER(10,T80),3)</f>
        <v>2.881</v>
      </c>
    </row>
    <row r="81" customFormat="false" ht="12.75" hidden="false" customHeight="false" outlineLevel="0" collapsed="false">
      <c r="A81" s="8" t="s">
        <v>226</v>
      </c>
      <c r="B81" s="8" t="n">
        <v>0.2498</v>
      </c>
      <c r="C81" s="8" t="n">
        <v>1</v>
      </c>
      <c r="D81" s="8" t="n">
        <v>0</v>
      </c>
      <c r="E81" s="8" t="n">
        <v>0.3733</v>
      </c>
      <c r="F81" s="8" t="n">
        <f aca="false">ROUND(POWER(10,E81),3)</f>
        <v>2.362</v>
      </c>
      <c r="R81" s="8" t="s">
        <v>227</v>
      </c>
      <c r="S81" s="8" t="n">
        <v>0.4439</v>
      </c>
      <c r="T81" s="8" t="n">
        <v>0.467</v>
      </c>
      <c r="U81" s="8" t="n">
        <f aca="false">ROUND(POWER(10,T81),3)</f>
        <v>2.931</v>
      </c>
    </row>
    <row r="82" customFormat="false" ht="12.75" hidden="false" customHeight="false" outlineLevel="0" collapsed="false">
      <c r="A82" s="8" t="s">
        <v>228</v>
      </c>
      <c r="B82" s="8" t="n">
        <v>0.2498</v>
      </c>
      <c r="C82" s="8" t="n">
        <v>1</v>
      </c>
      <c r="D82" s="8" t="n">
        <v>0</v>
      </c>
      <c r="E82" s="8" t="n">
        <v>0.3671</v>
      </c>
      <c r="F82" s="8" t="n">
        <f aca="false">ROUND(POWER(10,E82),3)</f>
        <v>2.329</v>
      </c>
      <c r="R82" s="8" t="s">
        <v>229</v>
      </c>
      <c r="S82" s="8" t="n">
        <v>0.4441</v>
      </c>
      <c r="T82" s="8" t="n">
        <v>0.4608</v>
      </c>
      <c r="U82" s="8" t="n">
        <f aca="false">ROUND(POWER(10,T82),3)</f>
        <v>2.889</v>
      </c>
    </row>
    <row r="83" customFormat="false" ht="12.75" hidden="false" customHeight="false" outlineLevel="0" collapsed="false">
      <c r="A83" s="8" t="s">
        <v>230</v>
      </c>
      <c r="B83" s="8" t="n">
        <v>0.2498</v>
      </c>
      <c r="C83" s="8" t="n">
        <v>1</v>
      </c>
      <c r="D83" s="8" t="n">
        <v>0</v>
      </c>
      <c r="E83" s="8" t="n">
        <v>0.3639</v>
      </c>
      <c r="F83" s="8" t="n">
        <f aca="false">ROUND(POWER(10,E83),3)</f>
        <v>2.312</v>
      </c>
      <c r="R83" s="8" t="s">
        <v>231</v>
      </c>
      <c r="S83" s="8" t="n">
        <v>0.4443</v>
      </c>
      <c r="T83" s="8" t="n">
        <v>0.4693</v>
      </c>
      <c r="U83" s="8" t="n">
        <f aca="false">ROUND(POWER(10,T83),3)</f>
        <v>2.946</v>
      </c>
    </row>
    <row r="84" customFormat="false" ht="12.75" hidden="false" customHeight="false" outlineLevel="0" collapsed="false">
      <c r="A84" s="8" t="s">
        <v>232</v>
      </c>
      <c r="B84" s="8" t="n">
        <v>0.2498</v>
      </c>
      <c r="C84" s="8" t="n">
        <v>1</v>
      </c>
      <c r="D84" s="8" t="n">
        <v>0</v>
      </c>
      <c r="E84" s="8" t="n">
        <v>0.3626</v>
      </c>
      <c r="F84" s="8" t="n">
        <f aca="false">ROUND(POWER(10,E84),3)</f>
        <v>2.305</v>
      </c>
      <c r="R84" s="8" t="s">
        <v>53</v>
      </c>
      <c r="S84" s="8" t="n">
        <v>0.4519</v>
      </c>
      <c r="T84" s="8" t="n">
        <v>0.4393</v>
      </c>
      <c r="U84" s="8" t="n">
        <f aca="false">ROUND(POWER(10,T84),3)</f>
        <v>2.75</v>
      </c>
    </row>
    <row r="85" customFormat="false" ht="12.75" hidden="false" customHeight="false" outlineLevel="0" collapsed="false">
      <c r="A85" s="8" t="s">
        <v>233</v>
      </c>
      <c r="B85" s="8" t="n">
        <v>0.2498</v>
      </c>
      <c r="C85" s="8" t="n">
        <v>1</v>
      </c>
      <c r="D85" s="8" t="n">
        <v>0</v>
      </c>
      <c r="E85" s="8" t="n">
        <v>0.3579</v>
      </c>
      <c r="F85" s="8" t="n">
        <f aca="false">ROUND(POWER(10,E85),3)</f>
        <v>2.28</v>
      </c>
      <c r="R85" s="8" t="s">
        <v>234</v>
      </c>
      <c r="S85" s="8" t="n">
        <v>0.4519</v>
      </c>
      <c r="T85" s="8" t="n">
        <v>0.4541</v>
      </c>
      <c r="U85" s="8" t="n">
        <f aca="false">ROUND(POWER(10,T85),3)</f>
        <v>2.845</v>
      </c>
    </row>
    <row r="86" customFormat="false" ht="12.75" hidden="false" customHeight="false" outlineLevel="0" collapsed="false">
      <c r="A86" s="8" t="s">
        <v>235</v>
      </c>
      <c r="B86" s="8" t="n">
        <v>0.2501</v>
      </c>
      <c r="C86" s="8" t="n">
        <v>1</v>
      </c>
      <c r="D86" s="8" t="n">
        <v>0</v>
      </c>
      <c r="E86" s="8" t="n">
        <v>0.3571</v>
      </c>
      <c r="F86" s="8" t="n">
        <f aca="false">ROUND(POWER(10,E86),3)</f>
        <v>2.276</v>
      </c>
      <c r="R86" s="8" t="s">
        <v>236</v>
      </c>
      <c r="S86" s="8" t="n">
        <v>0.4519</v>
      </c>
      <c r="T86" s="8" t="n">
        <v>0.4479</v>
      </c>
      <c r="U86" s="8" t="n">
        <f aca="false">ROUND(POWER(10,T86),3)</f>
        <v>2.805</v>
      </c>
    </row>
    <row r="87" customFormat="false" ht="12.75" hidden="false" customHeight="false" outlineLevel="0" collapsed="false">
      <c r="A87" s="8" t="s">
        <v>237</v>
      </c>
      <c r="B87" s="8" t="n">
        <v>0.2498</v>
      </c>
      <c r="C87" s="8" t="n">
        <v>1</v>
      </c>
      <c r="D87" s="8" t="n">
        <v>0</v>
      </c>
      <c r="E87" s="8" t="n">
        <v>0.3564</v>
      </c>
      <c r="F87" s="8" t="n">
        <f aca="false">ROUND(POWER(10,E87),3)</f>
        <v>2.272</v>
      </c>
      <c r="R87" s="8" t="s">
        <v>238</v>
      </c>
      <c r="S87" s="8" t="n">
        <v>0.4543</v>
      </c>
      <c r="T87" s="8" t="n">
        <v>0.4536</v>
      </c>
      <c r="U87" s="8" t="n">
        <f aca="false">ROUND(POWER(10,T87),3)</f>
        <v>2.842</v>
      </c>
    </row>
    <row r="88" customFormat="false" ht="12.75" hidden="false" customHeight="false" outlineLevel="0" collapsed="false">
      <c r="A88" s="8" t="s">
        <v>239</v>
      </c>
      <c r="B88" s="8" t="n">
        <v>0.2501</v>
      </c>
      <c r="C88" s="8" t="n">
        <v>1</v>
      </c>
      <c r="D88" s="8" t="n">
        <v>0</v>
      </c>
      <c r="E88" s="8" t="n">
        <v>0.355</v>
      </c>
      <c r="F88" s="8" t="n">
        <f aca="false">ROUND(POWER(10,E88),3)</f>
        <v>2.265</v>
      </c>
      <c r="R88" s="8" t="s">
        <v>240</v>
      </c>
      <c r="S88" s="8" t="n">
        <v>0.4545</v>
      </c>
      <c r="T88" s="8" t="n">
        <v>0.4475</v>
      </c>
      <c r="U88" s="8" t="n">
        <f aca="false">ROUND(POWER(10,T88),3)</f>
        <v>2.802</v>
      </c>
    </row>
    <row r="89" customFormat="false" ht="12.75" hidden="false" customHeight="false" outlineLevel="0" collapsed="false">
      <c r="A89" s="8" t="s">
        <v>84</v>
      </c>
      <c r="B89" s="8" t="n">
        <v>0.2501</v>
      </c>
      <c r="C89" s="8" t="n">
        <v>1</v>
      </c>
      <c r="D89" s="8" t="n">
        <v>0</v>
      </c>
      <c r="E89" s="8" t="n">
        <v>0.3518</v>
      </c>
      <c r="F89" s="8" t="n">
        <f aca="false">ROUND(POWER(10,E89),3)</f>
        <v>2.248</v>
      </c>
      <c r="R89" s="8" t="s">
        <v>241</v>
      </c>
      <c r="S89" s="8" t="n">
        <v>0.4545</v>
      </c>
      <c r="T89" s="8" t="n">
        <v>0.4266</v>
      </c>
      <c r="U89" s="8" t="n">
        <f aca="false">ROUND(POWER(10,T89),3)</f>
        <v>2.671</v>
      </c>
    </row>
    <row r="90" customFormat="false" ht="12.75" hidden="false" customHeight="false" outlineLevel="0" collapsed="false">
      <c r="A90" s="8" t="s">
        <v>242</v>
      </c>
      <c r="B90" s="8" t="n">
        <v>0.2542</v>
      </c>
      <c r="C90" s="8" t="n">
        <v>1</v>
      </c>
      <c r="D90" s="8" t="n">
        <v>0</v>
      </c>
      <c r="E90" s="8" t="n">
        <v>0.3454</v>
      </c>
      <c r="F90" s="8" t="n">
        <f aca="false">ROUND(POWER(10,E90),3)</f>
        <v>2.215</v>
      </c>
      <c r="R90" s="8" t="s">
        <v>243</v>
      </c>
      <c r="S90" s="8" t="n">
        <v>0.4545</v>
      </c>
      <c r="T90" s="8" t="n">
        <v>0.4282</v>
      </c>
      <c r="U90" s="8" t="n">
        <f aca="false">ROUND(POWER(10,T90),3)</f>
        <v>2.68</v>
      </c>
    </row>
    <row r="91" customFormat="false" ht="12.75" hidden="false" customHeight="false" outlineLevel="0" collapsed="false">
      <c r="A91" s="8" t="s">
        <v>244</v>
      </c>
      <c r="B91" s="8" t="n">
        <v>0.2745</v>
      </c>
      <c r="C91" s="8" t="n">
        <v>1</v>
      </c>
      <c r="D91" s="8" t="n">
        <v>0</v>
      </c>
      <c r="E91" s="8" t="n">
        <v>0.3332</v>
      </c>
      <c r="F91" s="8" t="n">
        <f aca="false">ROUND(POWER(10,E91),3)</f>
        <v>2.154</v>
      </c>
      <c r="R91" s="8" t="s">
        <v>245</v>
      </c>
      <c r="S91" s="8" t="n">
        <v>0.4545</v>
      </c>
      <c r="T91" s="8" t="n">
        <v>0.4168</v>
      </c>
      <c r="U91" s="8" t="n">
        <f aca="false">ROUND(POWER(10,T91),3)</f>
        <v>2.611</v>
      </c>
    </row>
    <row r="92" customFormat="false" ht="12.75" hidden="false" customHeight="false" outlineLevel="0" collapsed="false">
      <c r="A92" s="8" t="s">
        <v>246</v>
      </c>
      <c r="B92" s="8" t="n">
        <v>0.2542</v>
      </c>
      <c r="C92" s="8" t="n">
        <v>1</v>
      </c>
      <c r="D92" s="8" t="n">
        <v>0</v>
      </c>
      <c r="E92" s="8" t="n">
        <v>0.3312</v>
      </c>
      <c r="F92" s="8" t="n">
        <f aca="false">ROUND(POWER(10,E92),3)</f>
        <v>2.144</v>
      </c>
      <c r="R92" s="8" t="s">
        <v>247</v>
      </c>
      <c r="S92" s="8" t="n">
        <v>0.4545</v>
      </c>
      <c r="T92" s="8" t="n">
        <v>0.4454</v>
      </c>
      <c r="U92" s="8" t="n">
        <f aca="false">ROUND(POWER(10,T92),3)</f>
        <v>2.789</v>
      </c>
    </row>
    <row r="93" customFormat="false" ht="12.75" hidden="false" customHeight="false" outlineLevel="0" collapsed="false">
      <c r="A93" s="8" t="s">
        <v>248</v>
      </c>
      <c r="B93" s="8" t="n">
        <v>0.3111</v>
      </c>
      <c r="C93" s="8" t="n">
        <v>1</v>
      </c>
      <c r="D93" s="8" t="n">
        <v>0</v>
      </c>
      <c r="E93" s="8" t="n">
        <v>0.3297</v>
      </c>
      <c r="F93" s="8" t="n">
        <f aca="false">ROUND(POWER(10,E93),3)</f>
        <v>2.136</v>
      </c>
      <c r="R93" s="8" t="s">
        <v>249</v>
      </c>
      <c r="S93" s="8" t="n">
        <v>0.4545</v>
      </c>
      <c r="T93" s="8" t="n">
        <v>0.4217</v>
      </c>
      <c r="U93" s="8" t="n">
        <f aca="false">ROUND(POWER(10,T93),3)</f>
        <v>2.641</v>
      </c>
    </row>
    <row r="94" customFormat="false" ht="12.75" hidden="false" customHeight="false" outlineLevel="0" collapsed="false">
      <c r="A94" s="8" t="s">
        <v>250</v>
      </c>
      <c r="B94" s="8" t="n">
        <v>0.2691</v>
      </c>
      <c r="C94" s="8" t="n">
        <v>1</v>
      </c>
      <c r="D94" s="8" t="n">
        <v>0</v>
      </c>
      <c r="E94" s="8" t="n">
        <v>0.3293</v>
      </c>
      <c r="F94" s="8" t="n">
        <f aca="false">ROUND(POWER(10,E94),3)</f>
        <v>2.135</v>
      </c>
      <c r="R94" s="8" t="s">
        <v>251</v>
      </c>
      <c r="S94" s="8" t="n">
        <v>0.4545</v>
      </c>
      <c r="T94" s="8" t="n">
        <v>0.4226</v>
      </c>
      <c r="U94" s="8" t="n">
        <f aca="false">ROUND(POWER(10,T94),3)</f>
        <v>2.646</v>
      </c>
    </row>
    <row r="95" customFormat="false" ht="12.75" hidden="false" customHeight="false" outlineLevel="0" collapsed="false">
      <c r="A95" s="8" t="s">
        <v>252</v>
      </c>
      <c r="B95" s="8" t="n">
        <v>0.2542</v>
      </c>
      <c r="C95" s="8" t="n">
        <v>1</v>
      </c>
      <c r="D95" s="8" t="n">
        <v>0</v>
      </c>
      <c r="E95" s="8" t="n">
        <v>0.3289</v>
      </c>
      <c r="F95" s="8" t="n">
        <f aca="false">ROUND(POWER(10,E95),3)</f>
        <v>2.133</v>
      </c>
      <c r="R95" s="8" t="s">
        <v>253</v>
      </c>
      <c r="S95" s="8" t="n">
        <v>0.4545</v>
      </c>
      <c r="T95" s="8" t="n">
        <v>0.4191</v>
      </c>
      <c r="U95" s="8" t="n">
        <f aca="false">ROUND(POWER(10,T95),3)</f>
        <v>2.625</v>
      </c>
    </row>
    <row r="96" customFormat="false" ht="12.75" hidden="false" customHeight="false" outlineLevel="0" collapsed="false">
      <c r="A96" s="8" t="s">
        <v>254</v>
      </c>
      <c r="B96" s="8" t="n">
        <v>0.2498</v>
      </c>
      <c r="C96" s="8" t="n">
        <v>1</v>
      </c>
      <c r="D96" s="8" t="n">
        <v>0</v>
      </c>
      <c r="E96" s="8" t="n">
        <v>0.3261</v>
      </c>
      <c r="F96" s="8" t="n">
        <f aca="false">ROUND(POWER(10,E96),3)</f>
        <v>2.119</v>
      </c>
      <c r="R96" s="8" t="s">
        <v>255</v>
      </c>
      <c r="S96" s="8" t="n">
        <v>0.4545</v>
      </c>
      <c r="T96" s="8" t="n">
        <v>0.4163</v>
      </c>
      <c r="U96" s="8" t="n">
        <f aca="false">ROUND(POWER(10,T96),3)</f>
        <v>2.608</v>
      </c>
    </row>
    <row r="97" customFormat="false" ht="12.75" hidden="false" customHeight="false" outlineLevel="0" collapsed="false">
      <c r="A97" s="8" t="s">
        <v>256</v>
      </c>
      <c r="B97" s="8" t="n">
        <v>0.2834</v>
      </c>
      <c r="C97" s="8" t="n">
        <v>1</v>
      </c>
      <c r="D97" s="8" t="n">
        <v>0</v>
      </c>
      <c r="E97" s="8" t="n">
        <v>0.3199</v>
      </c>
      <c r="F97" s="8" t="n">
        <f aca="false">ROUND(POWER(10,E97),3)</f>
        <v>2.089</v>
      </c>
      <c r="R97" s="8" t="s">
        <v>257</v>
      </c>
      <c r="S97" s="8" t="n">
        <v>0.4545</v>
      </c>
      <c r="T97" s="8" t="n">
        <v>0.4112</v>
      </c>
      <c r="U97" s="8" t="n">
        <f aca="false">ROUND(POWER(10,T97),3)</f>
        <v>2.578</v>
      </c>
    </row>
    <row r="98" customFormat="false" ht="12.75" hidden="false" customHeight="false" outlineLevel="0" collapsed="false">
      <c r="A98" s="8" t="s">
        <v>258</v>
      </c>
      <c r="B98" s="8" t="n">
        <v>0.3145</v>
      </c>
      <c r="C98" s="8" t="n">
        <v>1</v>
      </c>
      <c r="D98" s="8" t="n">
        <v>0</v>
      </c>
      <c r="E98" s="8" t="n">
        <v>0.3192</v>
      </c>
      <c r="F98" s="8" t="n">
        <f aca="false">ROUND(POWER(10,E98),3)</f>
        <v>2.085</v>
      </c>
      <c r="R98" s="8" t="s">
        <v>259</v>
      </c>
      <c r="S98" s="8" t="n">
        <v>0.4545</v>
      </c>
      <c r="T98" s="8" t="n">
        <v>0.4137</v>
      </c>
      <c r="U98" s="8" t="n">
        <f aca="false">ROUND(POWER(10,T98),3)</f>
        <v>2.592</v>
      </c>
    </row>
    <row r="99" customFormat="false" ht="12.75" hidden="false" customHeight="false" outlineLevel="0" collapsed="false">
      <c r="A99" s="8" t="s">
        <v>260</v>
      </c>
      <c r="B99" s="8" t="n">
        <v>0.302</v>
      </c>
      <c r="C99" s="8" t="n">
        <v>1</v>
      </c>
      <c r="D99" s="8" t="n">
        <v>0</v>
      </c>
      <c r="E99" s="8" t="n">
        <v>0.3177</v>
      </c>
      <c r="F99" s="8" t="n">
        <f aca="false">ROUND(POWER(10,E99),3)</f>
        <v>2.078</v>
      </c>
      <c r="R99" s="8" t="s">
        <v>261</v>
      </c>
      <c r="S99" s="8" t="n">
        <v>0.4545</v>
      </c>
      <c r="T99" s="8" t="n">
        <v>0.4055</v>
      </c>
      <c r="U99" s="8" t="n">
        <f aca="false">ROUND(POWER(10,T99),3)</f>
        <v>2.544</v>
      </c>
    </row>
    <row r="100" customFormat="false" ht="12.75" hidden="false" customHeight="false" outlineLevel="0" collapsed="false">
      <c r="A100" s="8" t="s">
        <v>262</v>
      </c>
      <c r="B100" s="8" t="n">
        <v>0.3111</v>
      </c>
      <c r="C100" s="8" t="n">
        <v>1</v>
      </c>
      <c r="D100" s="8" t="n">
        <v>0</v>
      </c>
      <c r="E100" s="8" t="n">
        <v>0.3052</v>
      </c>
      <c r="F100" s="8" t="n">
        <f aca="false">ROUND(POWER(10,E100),3)</f>
        <v>2.019</v>
      </c>
      <c r="R100" s="8" t="s">
        <v>263</v>
      </c>
      <c r="S100" s="8" t="n">
        <v>0.4545</v>
      </c>
      <c r="T100" s="8" t="n">
        <v>0.4064</v>
      </c>
      <c r="U100" s="8" t="n">
        <f aca="false">ROUND(POWER(10,T100),3)</f>
        <v>2.549</v>
      </c>
    </row>
    <row r="101" customFormat="false" ht="12.75" hidden="false" customHeight="false" outlineLevel="0" collapsed="false">
      <c r="A101" s="8" t="s">
        <v>264</v>
      </c>
      <c r="B101" s="8" t="n">
        <v>0.3111</v>
      </c>
      <c r="C101" s="8" t="n">
        <v>1</v>
      </c>
      <c r="D101" s="8" t="n">
        <v>0</v>
      </c>
      <c r="E101" s="8" t="n">
        <v>0.3026</v>
      </c>
      <c r="F101" s="8" t="n">
        <f aca="false">ROUND(POWER(10,E101),3)</f>
        <v>2.007</v>
      </c>
      <c r="R101" s="8" t="s">
        <v>265</v>
      </c>
      <c r="S101" s="8" t="n">
        <v>0.4545</v>
      </c>
      <c r="T101" s="8" t="n">
        <v>0.4013</v>
      </c>
      <c r="U101" s="8" t="n">
        <f aca="false">ROUND(POWER(10,T101),3)</f>
        <v>2.519</v>
      </c>
    </row>
    <row r="102" customFormat="false" ht="12.75" hidden="false" customHeight="false" outlineLevel="0" collapsed="false">
      <c r="A102" s="8" t="s">
        <v>266</v>
      </c>
      <c r="B102" s="8" t="n">
        <v>0.3111</v>
      </c>
      <c r="C102" s="8" t="n">
        <v>1</v>
      </c>
      <c r="D102" s="8" t="n">
        <v>0</v>
      </c>
      <c r="E102" s="8" t="n">
        <v>0.3012</v>
      </c>
      <c r="F102" s="8" t="n">
        <f aca="false">ROUND(POWER(10,E102),3)</f>
        <v>2.001</v>
      </c>
      <c r="R102" s="8" t="s">
        <v>267</v>
      </c>
      <c r="S102" s="8" t="n">
        <v>0.4545</v>
      </c>
      <c r="T102" s="8" t="n">
        <v>0.4076</v>
      </c>
      <c r="U102" s="8" t="n">
        <f aca="false">ROUND(POWER(10,T102),3)</f>
        <v>2.556</v>
      </c>
    </row>
    <row r="103" customFormat="false" ht="12.75" hidden="false" customHeight="false" outlineLevel="0" collapsed="false">
      <c r="A103" s="8" t="s">
        <v>268</v>
      </c>
      <c r="B103" s="8" t="n">
        <v>0.3111</v>
      </c>
      <c r="C103" s="8" t="n">
        <v>1</v>
      </c>
      <c r="D103" s="8" t="n">
        <v>0</v>
      </c>
      <c r="E103" s="8" t="n">
        <v>0.3006</v>
      </c>
      <c r="F103" s="8" t="n">
        <f aca="false">ROUND(POWER(10,E103),3)</f>
        <v>1.998</v>
      </c>
      <c r="R103" s="8" t="s">
        <v>269</v>
      </c>
      <c r="S103" s="8" t="n">
        <v>0.4545</v>
      </c>
      <c r="T103" s="8" t="n">
        <v>0.4008</v>
      </c>
      <c r="U103" s="8" t="n">
        <f aca="false">ROUND(POWER(10,T103),3)</f>
        <v>2.517</v>
      </c>
    </row>
    <row r="104" customFormat="false" ht="12.75" hidden="false" customHeight="false" outlineLevel="0" collapsed="false">
      <c r="A104" s="8" t="s">
        <v>270</v>
      </c>
      <c r="B104" s="8" t="n">
        <v>0.3111</v>
      </c>
      <c r="C104" s="8" t="n">
        <v>1</v>
      </c>
      <c r="D104" s="8" t="n">
        <v>0</v>
      </c>
      <c r="E104" s="8" t="n">
        <v>0.2999</v>
      </c>
      <c r="F104" s="8" t="n">
        <f aca="false">ROUND(POWER(10,E104),3)</f>
        <v>1.995</v>
      </c>
      <c r="R104" s="8" t="s">
        <v>271</v>
      </c>
      <c r="S104" s="8" t="n">
        <v>0.4545</v>
      </c>
      <c r="T104" s="8" t="n">
        <v>0.3711</v>
      </c>
      <c r="U104" s="8" t="n">
        <f aca="false">ROUND(POWER(10,T104),3)</f>
        <v>2.35</v>
      </c>
    </row>
    <row r="105" customFormat="false" ht="12.75" hidden="false" customHeight="false" outlineLevel="0" collapsed="false">
      <c r="A105" s="8" t="s">
        <v>272</v>
      </c>
      <c r="B105" s="8" t="n">
        <v>0.3145</v>
      </c>
      <c r="C105" s="8" t="n">
        <v>1</v>
      </c>
      <c r="D105" s="8" t="n">
        <v>0</v>
      </c>
      <c r="E105" s="8" t="n">
        <v>0.2998</v>
      </c>
      <c r="F105" s="8" t="n">
        <f aca="false">ROUND(POWER(10,E105),3)</f>
        <v>1.994</v>
      </c>
      <c r="R105" s="8" t="s">
        <v>273</v>
      </c>
      <c r="S105" s="8" t="n">
        <v>0.4583</v>
      </c>
      <c r="T105" s="8" t="n">
        <v>0.3924</v>
      </c>
      <c r="U105" s="8" t="n">
        <f aca="false">ROUND(POWER(10,T105),3)</f>
        <v>2.468</v>
      </c>
    </row>
    <row r="106" customFormat="false" ht="12.75" hidden="false" customHeight="false" outlineLevel="0" collapsed="false">
      <c r="A106" s="8" t="s">
        <v>274</v>
      </c>
      <c r="B106" s="8" t="n">
        <v>0.3111</v>
      </c>
      <c r="C106" s="8" t="n">
        <v>1</v>
      </c>
      <c r="D106" s="8" t="n">
        <v>0</v>
      </c>
      <c r="E106" s="8" t="n">
        <v>0.2986</v>
      </c>
      <c r="F106" s="8" t="n">
        <f aca="false">ROUND(POWER(10,E106),3)</f>
        <v>1.989</v>
      </c>
      <c r="R106" s="8" t="s">
        <v>104</v>
      </c>
      <c r="S106" s="8" t="n">
        <v>0.4666</v>
      </c>
      <c r="T106" s="8" t="n">
        <v>0.4013</v>
      </c>
      <c r="U106" s="8" t="n">
        <f aca="false">ROUND(POWER(10,T106),3)</f>
        <v>2.519</v>
      </c>
    </row>
    <row r="107" customFormat="false" ht="12.75" hidden="false" customHeight="false" outlineLevel="0" collapsed="false">
      <c r="A107" s="8" t="s">
        <v>275</v>
      </c>
      <c r="B107" s="8" t="n">
        <v>0.3111</v>
      </c>
      <c r="C107" s="8" t="n">
        <v>1</v>
      </c>
      <c r="D107" s="8" t="n">
        <v>0</v>
      </c>
      <c r="E107" s="8" t="n">
        <v>0.2959</v>
      </c>
      <c r="F107" s="8" t="n">
        <f aca="false">ROUND(POWER(10,E107),3)</f>
        <v>1.977</v>
      </c>
      <c r="R107" s="8" t="s">
        <v>276</v>
      </c>
      <c r="S107" s="8" t="n">
        <v>0.467</v>
      </c>
      <c r="T107" s="8" t="n">
        <v>0.3923</v>
      </c>
      <c r="U107" s="8" t="n">
        <f aca="false">ROUND(POWER(10,T107),3)</f>
        <v>2.468</v>
      </c>
    </row>
    <row r="108" customFormat="false" ht="12.75" hidden="false" customHeight="false" outlineLevel="0" collapsed="false">
      <c r="A108" s="8" t="s">
        <v>277</v>
      </c>
      <c r="B108" s="8" t="n">
        <v>0.3111</v>
      </c>
      <c r="C108" s="8" t="n">
        <v>1</v>
      </c>
      <c r="D108" s="8" t="n">
        <v>0</v>
      </c>
      <c r="E108" s="8" t="n">
        <v>0.2942</v>
      </c>
      <c r="F108" s="8" t="n">
        <f aca="false">ROUND(POWER(10,E108),3)</f>
        <v>1.969</v>
      </c>
      <c r="R108" s="8" t="s">
        <v>278</v>
      </c>
      <c r="S108" s="8" t="n">
        <v>0.467</v>
      </c>
      <c r="T108" s="8" t="n">
        <v>0.3961</v>
      </c>
      <c r="U108" s="8" t="n">
        <f aca="false">ROUND(POWER(10,T108),3)</f>
        <v>2.489</v>
      </c>
    </row>
    <row r="109" customFormat="false" ht="12.75" hidden="false" customHeight="false" outlineLevel="0" collapsed="false">
      <c r="A109" s="8" t="s">
        <v>279</v>
      </c>
      <c r="B109" s="8" t="n">
        <v>0.3245</v>
      </c>
      <c r="C109" s="8" t="n">
        <v>1</v>
      </c>
      <c r="D109" s="8" t="n">
        <v>0</v>
      </c>
      <c r="E109" s="8" t="n">
        <v>0.2905</v>
      </c>
      <c r="F109" s="8" t="n">
        <f aca="false">ROUND(POWER(10,E109),3)</f>
        <v>1.952</v>
      </c>
      <c r="R109" s="8" t="s">
        <v>280</v>
      </c>
      <c r="S109" s="8" t="n">
        <v>0.467</v>
      </c>
      <c r="T109" s="8" t="n">
        <v>0.3842</v>
      </c>
      <c r="U109" s="8" t="n">
        <f aca="false">ROUND(POWER(10,T109),3)</f>
        <v>2.422</v>
      </c>
    </row>
    <row r="110" customFormat="false" ht="12.75" hidden="false" customHeight="false" outlineLevel="0" collapsed="false">
      <c r="A110" s="8" t="s">
        <v>281</v>
      </c>
      <c r="B110" s="8" t="n">
        <v>0.3145</v>
      </c>
      <c r="C110" s="8" t="n">
        <v>1</v>
      </c>
      <c r="D110" s="8" t="n">
        <v>0</v>
      </c>
      <c r="E110" s="8" t="n">
        <v>0.287</v>
      </c>
      <c r="F110" s="8" t="n">
        <f aca="false">ROUND(POWER(10,E110),3)</f>
        <v>1.936</v>
      </c>
      <c r="R110" s="8" t="s">
        <v>282</v>
      </c>
      <c r="S110" s="8" t="n">
        <v>0.467</v>
      </c>
      <c r="T110" s="8" t="n">
        <v>0.3813</v>
      </c>
      <c r="U110" s="8" t="n">
        <f aca="false">ROUND(POWER(10,T110),3)</f>
        <v>2.406</v>
      </c>
    </row>
    <row r="111" customFormat="false" ht="12.75" hidden="false" customHeight="false" outlineLevel="0" collapsed="false">
      <c r="A111" s="8" t="s">
        <v>283</v>
      </c>
      <c r="B111" s="8" t="n">
        <v>0.3186</v>
      </c>
      <c r="C111" s="8" t="n">
        <v>1</v>
      </c>
      <c r="D111" s="8" t="n">
        <v>0</v>
      </c>
      <c r="E111" s="8" t="n">
        <v>0.2814</v>
      </c>
      <c r="F111" s="8" t="n">
        <f aca="false">ROUND(POWER(10,E111),3)</f>
        <v>1.912</v>
      </c>
      <c r="R111" s="8" t="s">
        <v>284</v>
      </c>
      <c r="S111" s="8" t="n">
        <v>0.467</v>
      </c>
      <c r="T111" s="8" t="n">
        <v>0.3848</v>
      </c>
      <c r="U111" s="8" t="n">
        <f aca="false">ROUND(POWER(10,T111),3)</f>
        <v>2.425</v>
      </c>
    </row>
    <row r="112" customFormat="false" ht="12.75" hidden="false" customHeight="false" outlineLevel="0" collapsed="false">
      <c r="A112" s="8" t="s">
        <v>285</v>
      </c>
      <c r="B112" s="8" t="n">
        <v>0.3186</v>
      </c>
      <c r="C112" s="8" t="n">
        <v>1</v>
      </c>
      <c r="D112" s="8" t="n">
        <v>0</v>
      </c>
      <c r="E112" s="8" t="n">
        <v>0.28</v>
      </c>
      <c r="F112" s="8" t="n">
        <f aca="false">ROUND(POWER(10,E112),3)</f>
        <v>1.905</v>
      </c>
      <c r="R112" s="8" t="s">
        <v>286</v>
      </c>
      <c r="S112" s="8" t="n">
        <v>0.467</v>
      </c>
      <c r="T112" s="8" t="n">
        <v>0.3852</v>
      </c>
      <c r="U112" s="8" t="n">
        <f aca="false">ROUND(POWER(10,T112),3)</f>
        <v>2.428</v>
      </c>
    </row>
    <row r="113" customFormat="false" ht="12.75" hidden="false" customHeight="false" outlineLevel="0" collapsed="false">
      <c r="A113" s="8" t="s">
        <v>287</v>
      </c>
      <c r="B113" s="8" t="n">
        <v>0.3553</v>
      </c>
      <c r="C113" s="8" t="n">
        <v>1</v>
      </c>
      <c r="D113" s="8" t="n">
        <v>0</v>
      </c>
      <c r="E113" s="8" t="n">
        <v>0.2782</v>
      </c>
      <c r="F113" s="8" t="n">
        <f aca="false">ROUND(POWER(10,E113),3)</f>
        <v>1.898</v>
      </c>
      <c r="R113" s="8" t="s">
        <v>288</v>
      </c>
      <c r="S113" s="8" t="n">
        <v>0.467</v>
      </c>
      <c r="T113" s="8" t="n">
        <v>0.3984</v>
      </c>
      <c r="U113" s="8" t="n">
        <f aca="false">ROUND(POWER(10,T113),3)</f>
        <v>2.503</v>
      </c>
    </row>
    <row r="114" customFormat="false" ht="12.75" hidden="false" customHeight="false" outlineLevel="0" collapsed="false">
      <c r="A114" s="8" t="s">
        <v>289</v>
      </c>
      <c r="B114" s="8" t="n">
        <v>0.3111</v>
      </c>
      <c r="C114" s="8" t="n">
        <v>1</v>
      </c>
      <c r="D114" s="8" t="n">
        <v>0</v>
      </c>
      <c r="E114" s="8" t="n">
        <v>0.278</v>
      </c>
      <c r="F114" s="8" t="n">
        <f aca="false">ROUND(POWER(10,E114),3)</f>
        <v>1.897</v>
      </c>
      <c r="R114" s="8" t="s">
        <v>150</v>
      </c>
      <c r="S114" s="8" t="n">
        <v>0.467</v>
      </c>
      <c r="T114" s="8" t="n">
        <v>0.3813</v>
      </c>
      <c r="U114" s="8" t="n">
        <f aca="false">ROUND(POWER(10,T114),3)</f>
        <v>2.406</v>
      </c>
    </row>
    <row r="115" customFormat="false" ht="12.75" hidden="false" customHeight="false" outlineLevel="0" collapsed="false">
      <c r="A115" s="8" t="s">
        <v>290</v>
      </c>
      <c r="B115" s="8" t="n">
        <v>0.3269</v>
      </c>
      <c r="C115" s="8" t="n">
        <v>1</v>
      </c>
      <c r="D115" s="8" t="n">
        <v>0</v>
      </c>
      <c r="E115" s="8" t="n">
        <v>0.2752</v>
      </c>
      <c r="F115" s="8" t="n">
        <f aca="false">ROUND(POWER(10,E115),3)</f>
        <v>1.885</v>
      </c>
      <c r="R115" s="8" t="s">
        <v>291</v>
      </c>
      <c r="S115" s="8" t="n">
        <v>0.4686</v>
      </c>
      <c r="T115" s="8" t="n">
        <v>0.3377</v>
      </c>
      <c r="U115" s="8" t="n">
        <f aca="false">ROUND(POWER(10,T115),3)</f>
        <v>2.176</v>
      </c>
    </row>
    <row r="116" customFormat="false" ht="12.75" hidden="false" customHeight="false" outlineLevel="0" collapsed="false">
      <c r="A116" s="8" t="s">
        <v>292</v>
      </c>
      <c r="B116" s="8" t="n">
        <v>0.3608</v>
      </c>
      <c r="C116" s="8" t="n">
        <v>1</v>
      </c>
      <c r="D116" s="8" t="n">
        <v>0</v>
      </c>
      <c r="E116" s="8" t="n">
        <v>0.272</v>
      </c>
      <c r="F116" s="8" t="n">
        <f aca="false">ROUND(POWER(10,E116),3)</f>
        <v>1.871</v>
      </c>
      <c r="R116" s="8" t="s">
        <v>293</v>
      </c>
      <c r="S116" s="8" t="n">
        <v>0.4686</v>
      </c>
      <c r="T116" s="8" t="n">
        <v>0.3806</v>
      </c>
      <c r="U116" s="8" t="n">
        <f aca="false">ROUND(POWER(10,T116),3)</f>
        <v>2.402</v>
      </c>
    </row>
    <row r="117" customFormat="false" ht="12.75" hidden="false" customHeight="false" outlineLevel="0" collapsed="false">
      <c r="A117" s="8" t="s">
        <v>96</v>
      </c>
      <c r="B117" s="8" t="n">
        <v>0.3397</v>
      </c>
      <c r="C117" s="8" t="n">
        <v>1</v>
      </c>
      <c r="D117" s="8" t="n">
        <v>0</v>
      </c>
      <c r="E117" s="8" t="n">
        <v>0.2716</v>
      </c>
      <c r="F117" s="8" t="n">
        <f aca="false">ROUND(POWER(10,E117),3)</f>
        <v>1.869</v>
      </c>
      <c r="R117" s="8" t="s">
        <v>294</v>
      </c>
      <c r="S117" s="8" t="n">
        <v>0.4709</v>
      </c>
      <c r="T117" s="8" t="n">
        <v>0.3723</v>
      </c>
      <c r="U117" s="8" t="n">
        <f aca="false">ROUND(POWER(10,T117),3)</f>
        <v>2.357</v>
      </c>
    </row>
    <row r="118" customFormat="false" ht="12.75" hidden="false" customHeight="false" outlineLevel="0" collapsed="false">
      <c r="A118" s="8" t="s">
        <v>295</v>
      </c>
      <c r="B118" s="8" t="n">
        <v>0.3553</v>
      </c>
      <c r="C118" s="8" t="n">
        <v>1</v>
      </c>
      <c r="D118" s="8" t="n">
        <v>0</v>
      </c>
      <c r="E118" s="8" t="n">
        <v>0.271</v>
      </c>
      <c r="F118" s="8" t="n">
        <f aca="false">ROUND(POWER(10,E118),3)</f>
        <v>1.866</v>
      </c>
      <c r="R118" s="8" t="s">
        <v>296</v>
      </c>
      <c r="S118" s="8" t="n">
        <v>0.4709</v>
      </c>
      <c r="T118" s="8" t="n">
        <v>0.3737</v>
      </c>
      <c r="U118" s="8" t="n">
        <f aca="false">ROUND(POWER(10,T118),3)</f>
        <v>2.364</v>
      </c>
    </row>
    <row r="119" customFormat="false" ht="12.75" hidden="false" customHeight="false" outlineLevel="0" collapsed="false">
      <c r="A119" s="8" t="s">
        <v>297</v>
      </c>
      <c r="B119" s="8" t="n">
        <v>0.3437</v>
      </c>
      <c r="C119" s="8" t="n">
        <v>1</v>
      </c>
      <c r="D119" s="8" t="n">
        <v>0</v>
      </c>
      <c r="E119" s="8" t="n">
        <v>0.2667</v>
      </c>
      <c r="F119" s="8" t="n">
        <f aca="false">ROUND(POWER(10,E119),3)</f>
        <v>1.848</v>
      </c>
      <c r="R119" s="8" t="s">
        <v>298</v>
      </c>
      <c r="S119" s="8" t="n">
        <v>0.4709</v>
      </c>
      <c r="T119" s="8" t="n">
        <v>0.3798</v>
      </c>
      <c r="U119" s="8" t="n">
        <f aca="false">ROUND(POWER(10,T119),3)</f>
        <v>2.398</v>
      </c>
    </row>
    <row r="120" customFormat="false" ht="12.75" hidden="false" customHeight="false" outlineLevel="0" collapsed="false">
      <c r="A120" s="8" t="s">
        <v>299</v>
      </c>
      <c r="B120" s="8" t="n">
        <v>0.3532</v>
      </c>
      <c r="C120" s="8" t="n">
        <v>1</v>
      </c>
      <c r="D120" s="8" t="n">
        <v>0</v>
      </c>
      <c r="E120" s="8" t="n">
        <v>0.265</v>
      </c>
      <c r="F120" s="8" t="n">
        <f aca="false">ROUND(POWER(10,E120),3)</f>
        <v>1.841</v>
      </c>
      <c r="R120" s="8" t="s">
        <v>300</v>
      </c>
      <c r="S120" s="8" t="n">
        <v>0.4709</v>
      </c>
      <c r="T120" s="8" t="n">
        <v>0.3584</v>
      </c>
      <c r="U120" s="8" t="n">
        <f aca="false">ROUND(POWER(10,T120),3)</f>
        <v>2.282</v>
      </c>
    </row>
    <row r="121" customFormat="false" ht="12.75" hidden="false" customHeight="false" outlineLevel="0" collapsed="false">
      <c r="A121" s="8" t="s">
        <v>301</v>
      </c>
      <c r="B121" s="8" t="n">
        <v>0.3532</v>
      </c>
      <c r="C121" s="8" t="n">
        <v>1</v>
      </c>
      <c r="D121" s="8" t="n">
        <v>0</v>
      </c>
      <c r="E121" s="8" t="n">
        <v>0.2645</v>
      </c>
      <c r="F121" s="8" t="n">
        <f aca="false">ROUND(POWER(10,E121),3)</f>
        <v>1.839</v>
      </c>
      <c r="R121" s="8" t="s">
        <v>121</v>
      </c>
      <c r="S121" s="8" t="n">
        <v>0.4709</v>
      </c>
      <c r="T121" s="8" t="n">
        <v>0.371</v>
      </c>
      <c r="U121" s="8" t="n">
        <f aca="false">ROUND(POWER(10,T121),3)</f>
        <v>2.35</v>
      </c>
    </row>
    <row r="122" customFormat="false" ht="12.75" hidden="false" customHeight="false" outlineLevel="0" collapsed="false">
      <c r="A122" s="8" t="s">
        <v>302</v>
      </c>
      <c r="B122" s="8" t="n">
        <v>0.3553</v>
      </c>
      <c r="C122" s="8" t="n">
        <v>1</v>
      </c>
      <c r="D122" s="8" t="n">
        <v>0</v>
      </c>
      <c r="E122" s="8" t="n">
        <v>0.2604</v>
      </c>
      <c r="F122" s="8" t="n">
        <f aca="false">ROUND(POWER(10,E122),3)</f>
        <v>1.821</v>
      </c>
      <c r="R122" s="8" t="s">
        <v>303</v>
      </c>
      <c r="S122" s="8" t="n">
        <v>0.4709</v>
      </c>
      <c r="T122" s="8" t="n">
        <v>0.3644</v>
      </c>
      <c r="U122" s="8" t="n">
        <f aca="false">ROUND(POWER(10,T122),3)</f>
        <v>2.314</v>
      </c>
    </row>
    <row r="123" customFormat="false" ht="12.75" hidden="false" customHeight="false" outlineLevel="0" collapsed="false">
      <c r="A123" s="8" t="s">
        <v>304</v>
      </c>
      <c r="B123" s="8" t="n">
        <v>0.3584</v>
      </c>
      <c r="C123" s="8" t="n">
        <v>1</v>
      </c>
      <c r="D123" s="8" t="n">
        <v>0</v>
      </c>
      <c r="E123" s="8" t="n">
        <v>0.2581</v>
      </c>
      <c r="F123" s="8" t="n">
        <f aca="false">ROUND(POWER(10,E123),3)</f>
        <v>1.812</v>
      </c>
      <c r="R123" s="8" t="s">
        <v>98</v>
      </c>
      <c r="S123" s="8" t="n">
        <v>0.4709</v>
      </c>
      <c r="T123" s="8" t="n">
        <v>0.3604</v>
      </c>
      <c r="U123" s="8" t="n">
        <f aca="false">ROUND(POWER(10,T123),3)</f>
        <v>2.293</v>
      </c>
    </row>
    <row r="124" customFormat="false" ht="12.75" hidden="false" customHeight="false" outlineLevel="0" collapsed="false">
      <c r="A124" s="8" t="s">
        <v>305</v>
      </c>
      <c r="B124" s="8" t="n">
        <v>0.3553</v>
      </c>
      <c r="C124" s="8" t="n">
        <v>1</v>
      </c>
      <c r="D124" s="8" t="n">
        <v>0</v>
      </c>
      <c r="E124" s="8" t="n">
        <v>0.2569</v>
      </c>
      <c r="F124" s="8" t="n">
        <f aca="false">ROUND(POWER(10,E124),3)</f>
        <v>1.807</v>
      </c>
      <c r="R124" s="8" t="s">
        <v>306</v>
      </c>
      <c r="S124" s="8" t="n">
        <v>0.4709</v>
      </c>
      <c r="T124" s="8" t="n">
        <v>0.3589</v>
      </c>
      <c r="U124" s="8" t="n">
        <f aca="false">ROUND(POWER(10,T124),3)</f>
        <v>2.285</v>
      </c>
    </row>
    <row r="125" customFormat="false" ht="12.75" hidden="false" customHeight="false" outlineLevel="0" collapsed="false">
      <c r="A125" s="8" t="s">
        <v>307</v>
      </c>
      <c r="B125" s="8" t="n">
        <v>0.3629</v>
      </c>
      <c r="C125" s="8" t="n">
        <v>1</v>
      </c>
      <c r="D125" s="8" t="n">
        <v>0</v>
      </c>
      <c r="E125" s="8" t="n">
        <v>0.2562</v>
      </c>
      <c r="F125" s="8" t="n">
        <f aca="false">ROUND(POWER(10,E125),3)</f>
        <v>1.804</v>
      </c>
      <c r="R125" s="8" t="s">
        <v>308</v>
      </c>
      <c r="S125" s="8" t="n">
        <v>0.4709</v>
      </c>
      <c r="T125" s="8" t="n">
        <v>0.3668</v>
      </c>
      <c r="U125" s="8" t="n">
        <f aca="false">ROUND(POWER(10,T125),3)</f>
        <v>2.327</v>
      </c>
    </row>
    <row r="126" customFormat="false" ht="12.75" hidden="false" customHeight="false" outlineLevel="0" collapsed="false">
      <c r="A126" s="8" t="s">
        <v>309</v>
      </c>
      <c r="B126" s="8" t="n">
        <v>0.3553</v>
      </c>
      <c r="C126" s="8" t="n">
        <v>1</v>
      </c>
      <c r="D126" s="8" t="n">
        <v>0</v>
      </c>
      <c r="E126" s="8" t="n">
        <v>0.2559</v>
      </c>
      <c r="F126" s="8" t="n">
        <f aca="false">ROUND(POWER(10,E126),3)</f>
        <v>1.803</v>
      </c>
      <c r="R126" s="8" t="s">
        <v>310</v>
      </c>
      <c r="S126" s="8" t="n">
        <v>0.4709</v>
      </c>
      <c r="T126" s="8" t="n">
        <v>0.3557</v>
      </c>
      <c r="U126" s="8" t="n">
        <f aca="false">ROUND(POWER(10,T126),3)</f>
        <v>2.268</v>
      </c>
    </row>
    <row r="127" customFormat="false" ht="12.75" hidden="false" customHeight="false" outlineLevel="0" collapsed="false">
      <c r="A127" s="8" t="s">
        <v>311</v>
      </c>
      <c r="B127" s="8" t="n">
        <v>0.3532</v>
      </c>
      <c r="C127" s="8" t="n">
        <v>1</v>
      </c>
      <c r="D127" s="8" t="n">
        <v>0</v>
      </c>
      <c r="E127" s="8" t="n">
        <v>0.2549</v>
      </c>
      <c r="F127" s="8" t="n">
        <f aca="false">ROUND(POWER(10,E127),3)</f>
        <v>1.798</v>
      </c>
      <c r="R127" s="8" t="s">
        <v>312</v>
      </c>
      <c r="S127" s="8" t="n">
        <v>0.4709</v>
      </c>
      <c r="T127" s="8" t="n">
        <v>0.3594</v>
      </c>
      <c r="U127" s="8" t="n">
        <f aca="false">ROUND(POWER(10,T127),3)</f>
        <v>2.288</v>
      </c>
    </row>
    <row r="128" customFormat="false" ht="12.75" hidden="false" customHeight="false" outlineLevel="0" collapsed="false">
      <c r="A128" s="8" t="s">
        <v>36</v>
      </c>
      <c r="B128" s="8" t="n">
        <v>0.3585</v>
      </c>
      <c r="C128" s="8" t="n">
        <v>1</v>
      </c>
      <c r="D128" s="8" t="n">
        <v>0</v>
      </c>
      <c r="E128" s="8" t="n">
        <v>0.2543</v>
      </c>
      <c r="F128" s="8" t="n">
        <f aca="false">ROUND(POWER(10,E128),3)</f>
        <v>1.796</v>
      </c>
      <c r="R128" s="8" t="s">
        <v>313</v>
      </c>
      <c r="S128" s="8" t="n">
        <v>0.4716</v>
      </c>
      <c r="T128" s="8" t="n">
        <v>0.3449</v>
      </c>
      <c r="U128" s="8" t="n">
        <f aca="false">ROUND(POWER(10,T128),3)</f>
        <v>2.213</v>
      </c>
    </row>
    <row r="129" customFormat="false" ht="12.75" hidden="false" customHeight="false" outlineLevel="0" collapsed="false">
      <c r="A129" s="8" t="s">
        <v>314</v>
      </c>
      <c r="B129" s="8" t="n">
        <v>0.3585</v>
      </c>
      <c r="C129" s="8" t="n">
        <v>1</v>
      </c>
      <c r="D129" s="8" t="n">
        <v>0</v>
      </c>
      <c r="E129" s="8" t="n">
        <v>0.2537</v>
      </c>
      <c r="F129" s="8" t="n">
        <f aca="false">ROUND(POWER(10,E129),3)</f>
        <v>1.793</v>
      </c>
      <c r="R129" s="8" t="s">
        <v>315</v>
      </c>
      <c r="S129" s="8" t="n">
        <v>0.4735</v>
      </c>
      <c r="T129" s="8" t="n">
        <v>0.3502</v>
      </c>
      <c r="U129" s="8" t="n">
        <f aca="false">ROUND(POWER(10,T129),3)</f>
        <v>2.24</v>
      </c>
    </row>
    <row r="130" customFormat="false" ht="12.75" hidden="false" customHeight="false" outlineLevel="0" collapsed="false">
      <c r="A130" s="8" t="s">
        <v>316</v>
      </c>
      <c r="B130" s="8" t="n">
        <v>0.3629</v>
      </c>
      <c r="C130" s="8" t="n">
        <v>1</v>
      </c>
      <c r="D130" s="8" t="n">
        <v>0</v>
      </c>
      <c r="E130" s="8" t="n">
        <v>0.2533</v>
      </c>
      <c r="F130" s="8" t="n">
        <f aca="false">ROUND(POWER(10,E130),3)</f>
        <v>1.792</v>
      </c>
      <c r="R130" s="8" t="s">
        <v>317</v>
      </c>
      <c r="S130" s="8" t="n">
        <v>0.4735</v>
      </c>
      <c r="T130" s="8" t="n">
        <v>0.3402</v>
      </c>
      <c r="U130" s="8" t="n">
        <f aca="false">ROUND(POWER(10,T130),3)</f>
        <v>2.189</v>
      </c>
    </row>
    <row r="131" customFormat="false" ht="12.75" hidden="false" customHeight="false" outlineLevel="0" collapsed="false">
      <c r="A131" s="8" t="s">
        <v>318</v>
      </c>
      <c r="B131" s="8" t="n">
        <v>0.3585</v>
      </c>
      <c r="C131" s="8" t="n">
        <v>1</v>
      </c>
      <c r="D131" s="8" t="n">
        <v>0</v>
      </c>
      <c r="E131" s="8" t="n">
        <v>0.2512</v>
      </c>
      <c r="F131" s="8" t="n">
        <f aca="false">ROUND(POWER(10,E131),3)</f>
        <v>1.783</v>
      </c>
      <c r="R131" s="8" t="s">
        <v>319</v>
      </c>
      <c r="S131" s="8" t="n">
        <v>0.4735</v>
      </c>
      <c r="T131" s="8" t="n">
        <v>0.3369</v>
      </c>
      <c r="U131" s="8" t="n">
        <f aca="false">ROUND(POWER(10,T131),3)</f>
        <v>2.172</v>
      </c>
    </row>
    <row r="132" customFormat="false" ht="12.75" hidden="false" customHeight="false" outlineLevel="0" collapsed="false">
      <c r="A132" s="8" t="s">
        <v>320</v>
      </c>
      <c r="B132" s="8" t="n">
        <v>0.3591</v>
      </c>
      <c r="C132" s="8" t="n">
        <v>1</v>
      </c>
      <c r="D132" s="8" t="n">
        <v>0</v>
      </c>
      <c r="E132" s="8" t="n">
        <v>0.2492</v>
      </c>
      <c r="F132" s="8" t="n">
        <f aca="false">ROUND(POWER(10,E132),3)</f>
        <v>1.775</v>
      </c>
      <c r="R132" s="8" t="s">
        <v>110</v>
      </c>
      <c r="S132" s="8" t="n">
        <v>0.4742</v>
      </c>
      <c r="T132" s="8" t="n">
        <v>0.3374</v>
      </c>
      <c r="U132" s="8" t="n">
        <f aca="false">ROUND(POWER(10,T132),3)</f>
        <v>2.175</v>
      </c>
    </row>
    <row r="133" customFormat="false" ht="12.75" hidden="false" customHeight="false" outlineLevel="0" collapsed="false">
      <c r="A133" s="8" t="s">
        <v>321</v>
      </c>
      <c r="B133" s="8" t="n">
        <v>0.3585</v>
      </c>
      <c r="C133" s="8" t="n">
        <v>1</v>
      </c>
      <c r="D133" s="8" t="n">
        <v>0</v>
      </c>
      <c r="E133" s="8" t="n">
        <v>0.2488</v>
      </c>
      <c r="F133" s="8" t="n">
        <f aca="false">ROUND(POWER(10,E133),3)</f>
        <v>1.773</v>
      </c>
      <c r="R133" s="8" t="s">
        <v>322</v>
      </c>
      <c r="S133" s="8" t="n">
        <v>0.477</v>
      </c>
      <c r="T133" s="8" t="n">
        <v>0.3484</v>
      </c>
      <c r="U133" s="8" t="n">
        <f aca="false">ROUND(POWER(10,T133),3)</f>
        <v>2.23</v>
      </c>
    </row>
    <row r="134" customFormat="false" ht="12.75" hidden="false" customHeight="false" outlineLevel="0" collapsed="false">
      <c r="A134" s="8" t="s">
        <v>323</v>
      </c>
      <c r="B134" s="8" t="n">
        <v>0.3667</v>
      </c>
      <c r="C134" s="8" t="n">
        <v>1</v>
      </c>
      <c r="D134" s="8" t="n">
        <v>0</v>
      </c>
      <c r="E134" s="8" t="n">
        <v>0.2486</v>
      </c>
      <c r="F134" s="8" t="n">
        <f aca="false">ROUND(POWER(10,E134),3)</f>
        <v>1.773</v>
      </c>
      <c r="R134" s="8" t="s">
        <v>324</v>
      </c>
      <c r="S134" s="8" t="n">
        <v>0.4819</v>
      </c>
      <c r="T134" s="8" t="n">
        <v>0.3401</v>
      </c>
      <c r="U134" s="8" t="n">
        <f aca="false">ROUND(POWER(10,T134),3)</f>
        <v>2.188</v>
      </c>
    </row>
    <row r="135" customFormat="false" ht="12.75" hidden="false" customHeight="false" outlineLevel="0" collapsed="false">
      <c r="A135" s="8" t="s">
        <v>325</v>
      </c>
      <c r="B135" s="8" t="n">
        <v>0.3591</v>
      </c>
      <c r="C135" s="8" t="n">
        <v>1</v>
      </c>
      <c r="D135" s="8" t="n">
        <v>0</v>
      </c>
      <c r="E135" s="8" t="n">
        <v>0.2465</v>
      </c>
      <c r="F135" s="8" t="n">
        <f aca="false">ROUND(POWER(10,E135),3)</f>
        <v>1.764</v>
      </c>
      <c r="R135" s="8" t="s">
        <v>326</v>
      </c>
      <c r="S135" s="8" t="n">
        <v>0.487</v>
      </c>
      <c r="T135" s="8" t="n">
        <v>0.3372</v>
      </c>
      <c r="U135" s="8" t="n">
        <f aca="false">ROUND(POWER(10,T135),3)</f>
        <v>2.174</v>
      </c>
    </row>
    <row r="136" customFormat="false" ht="12.75" hidden="false" customHeight="false" outlineLevel="0" collapsed="false">
      <c r="A136" s="8" t="s">
        <v>327</v>
      </c>
      <c r="B136" s="8" t="n">
        <v>0.388</v>
      </c>
      <c r="C136" s="8" t="n">
        <v>1</v>
      </c>
      <c r="D136" s="8" t="n">
        <v>0</v>
      </c>
      <c r="E136" s="8" t="n">
        <v>0.2464</v>
      </c>
      <c r="F136" s="8" t="n">
        <f aca="false">ROUND(POWER(10,E136),3)</f>
        <v>1.764</v>
      </c>
      <c r="R136" s="8" t="s">
        <v>328</v>
      </c>
      <c r="S136" s="8" t="n">
        <v>0.487</v>
      </c>
      <c r="T136" s="8" t="n">
        <v>0.3384</v>
      </c>
      <c r="U136" s="8" t="n">
        <f aca="false">ROUND(POWER(10,T136),3)</f>
        <v>2.18</v>
      </c>
    </row>
    <row r="137" customFormat="false" ht="12.75" hidden="false" customHeight="false" outlineLevel="0" collapsed="false">
      <c r="A137" s="8" t="s">
        <v>329</v>
      </c>
      <c r="B137" s="8" t="n">
        <v>0.3667</v>
      </c>
      <c r="C137" s="8" t="n">
        <v>1</v>
      </c>
      <c r="D137" s="8" t="n">
        <v>0</v>
      </c>
      <c r="E137" s="8" t="n">
        <v>0.2447</v>
      </c>
      <c r="F137" s="8" t="n">
        <f aca="false">ROUND(POWER(10,E137),3)</f>
        <v>1.757</v>
      </c>
      <c r="R137" s="8" t="s">
        <v>258</v>
      </c>
      <c r="S137" s="8" t="n">
        <v>0.487</v>
      </c>
      <c r="T137" s="8" t="n">
        <v>0.3637</v>
      </c>
      <c r="U137" s="8" t="n">
        <f aca="false">ROUND(POWER(10,T137),3)</f>
        <v>2.31</v>
      </c>
    </row>
    <row r="138" customFormat="false" ht="12.75" hidden="false" customHeight="false" outlineLevel="0" collapsed="false">
      <c r="A138" s="8" t="s">
        <v>330</v>
      </c>
      <c r="B138" s="8" t="n">
        <v>0.3667</v>
      </c>
      <c r="C138" s="8" t="n">
        <v>1</v>
      </c>
      <c r="D138" s="8" t="n">
        <v>0</v>
      </c>
      <c r="E138" s="8" t="n">
        <v>0.2405</v>
      </c>
      <c r="F138" s="8" t="n">
        <f aca="false">ROUND(POWER(10,E138),3)</f>
        <v>1.74</v>
      </c>
      <c r="R138" s="8" t="s">
        <v>331</v>
      </c>
      <c r="S138" s="8" t="n">
        <v>0.487</v>
      </c>
      <c r="T138" s="8" t="n">
        <v>0.3258</v>
      </c>
      <c r="U138" s="8" t="n">
        <f aca="false">ROUND(POWER(10,T138),3)</f>
        <v>2.117</v>
      </c>
    </row>
    <row r="139" customFormat="false" ht="12.75" hidden="false" customHeight="false" outlineLevel="0" collapsed="false">
      <c r="A139" s="8" t="s">
        <v>332</v>
      </c>
      <c r="B139" s="8" t="n">
        <v>0.3765</v>
      </c>
      <c r="C139" s="8" t="n">
        <v>1</v>
      </c>
      <c r="D139" s="8" t="n">
        <v>0</v>
      </c>
      <c r="E139" s="8" t="n">
        <v>0.2406</v>
      </c>
      <c r="F139" s="8" t="n">
        <f aca="false">ROUND(POWER(10,E139),3)</f>
        <v>1.74</v>
      </c>
      <c r="R139" s="8" t="s">
        <v>333</v>
      </c>
      <c r="S139" s="8" t="n">
        <v>0.487</v>
      </c>
      <c r="T139" s="8" t="n">
        <v>0.3376</v>
      </c>
      <c r="U139" s="8" t="n">
        <f aca="false">ROUND(POWER(10,T139),3)</f>
        <v>2.176</v>
      </c>
    </row>
    <row r="140" customFormat="false" ht="12.75" hidden="false" customHeight="false" outlineLevel="0" collapsed="false">
      <c r="A140" s="8" t="s">
        <v>334</v>
      </c>
      <c r="B140" s="8" t="n">
        <v>0.3667</v>
      </c>
      <c r="C140" s="8" t="n">
        <v>1</v>
      </c>
      <c r="D140" s="8" t="n">
        <v>0</v>
      </c>
      <c r="E140" s="8" t="n">
        <v>0.2397</v>
      </c>
      <c r="F140" s="8" t="n">
        <f aca="false">ROUND(POWER(10,E140),3)</f>
        <v>1.737</v>
      </c>
      <c r="R140" s="8" t="s">
        <v>335</v>
      </c>
      <c r="S140" s="8" t="n">
        <v>0.487</v>
      </c>
      <c r="T140" s="8" t="n">
        <v>0.3264</v>
      </c>
      <c r="U140" s="8" t="n">
        <f aca="false">ROUND(POWER(10,T140),3)</f>
        <v>2.12</v>
      </c>
    </row>
    <row r="141" customFormat="false" ht="12.75" hidden="false" customHeight="false" outlineLevel="0" collapsed="false">
      <c r="A141" s="8" t="s">
        <v>336</v>
      </c>
      <c r="B141" s="8" t="n">
        <v>0.3689</v>
      </c>
      <c r="C141" s="8" t="n">
        <v>1</v>
      </c>
      <c r="D141" s="8" t="n">
        <v>0</v>
      </c>
      <c r="E141" s="8" t="n">
        <v>0.2396</v>
      </c>
      <c r="F141" s="8" t="n">
        <f aca="false">ROUND(POWER(10,E141),3)</f>
        <v>1.736</v>
      </c>
      <c r="R141" s="8" t="s">
        <v>337</v>
      </c>
      <c r="S141" s="8" t="n">
        <v>0.487</v>
      </c>
      <c r="T141" s="8" t="n">
        <v>0.3475</v>
      </c>
      <c r="U141" s="8" t="n">
        <f aca="false">ROUND(POWER(10,T141),3)</f>
        <v>2.226</v>
      </c>
    </row>
    <row r="142" customFormat="false" ht="12.75" hidden="false" customHeight="false" outlineLevel="0" collapsed="false">
      <c r="A142" s="8" t="s">
        <v>338</v>
      </c>
      <c r="B142" s="8" t="n">
        <v>0.3667</v>
      </c>
      <c r="C142" s="8" t="n">
        <v>1</v>
      </c>
      <c r="D142" s="8" t="n">
        <v>0</v>
      </c>
      <c r="E142" s="8" t="n">
        <v>0.2392</v>
      </c>
      <c r="F142" s="8" t="n">
        <f aca="false">ROUND(POWER(10,E142),3)</f>
        <v>1.735</v>
      </c>
      <c r="R142" s="8" t="s">
        <v>339</v>
      </c>
      <c r="S142" s="8" t="n">
        <v>0.487</v>
      </c>
      <c r="T142" s="8" t="n">
        <v>0.3317</v>
      </c>
      <c r="U142" s="8" t="n">
        <f aca="false">ROUND(POWER(10,T142),3)</f>
        <v>2.146</v>
      </c>
    </row>
    <row r="143" customFormat="false" ht="12.75" hidden="false" customHeight="false" outlineLevel="0" collapsed="false">
      <c r="A143" s="8" t="s">
        <v>340</v>
      </c>
      <c r="B143" s="8" t="n">
        <v>0.3674</v>
      </c>
      <c r="C143" s="8" t="n">
        <v>1</v>
      </c>
      <c r="D143" s="8" t="n">
        <v>0</v>
      </c>
      <c r="E143" s="8" t="n">
        <v>0.2387</v>
      </c>
      <c r="F143" s="8" t="n">
        <f aca="false">ROUND(POWER(10,E143),3)</f>
        <v>1.733</v>
      </c>
      <c r="R143" s="8" t="s">
        <v>341</v>
      </c>
      <c r="S143" s="8" t="n">
        <v>0.487</v>
      </c>
      <c r="T143" s="8" t="n">
        <v>0.3186</v>
      </c>
      <c r="U143" s="8" t="n">
        <f aca="false">ROUND(POWER(10,T143),3)</f>
        <v>2.083</v>
      </c>
    </row>
    <row r="144" customFormat="false" ht="12.75" hidden="false" customHeight="false" outlineLevel="0" collapsed="false">
      <c r="A144" s="8" t="s">
        <v>342</v>
      </c>
      <c r="B144" s="8" t="n">
        <v>0.3934</v>
      </c>
      <c r="C144" s="8" t="n">
        <v>1</v>
      </c>
      <c r="D144" s="8" t="n">
        <v>0</v>
      </c>
      <c r="E144" s="8" t="n">
        <v>0.2357</v>
      </c>
      <c r="F144" s="8" t="n">
        <f aca="false">ROUND(POWER(10,E144),3)</f>
        <v>1.721</v>
      </c>
      <c r="R144" s="8" t="s">
        <v>343</v>
      </c>
      <c r="S144" s="8" t="n">
        <v>0.487</v>
      </c>
      <c r="T144" s="8" t="n">
        <v>0.303</v>
      </c>
      <c r="U144" s="8" t="n">
        <f aca="false">ROUND(POWER(10,T144),3)</f>
        <v>2.009</v>
      </c>
    </row>
    <row r="145" customFormat="false" ht="12.75" hidden="false" customHeight="false" outlineLevel="0" collapsed="false">
      <c r="A145" s="8" t="s">
        <v>344</v>
      </c>
      <c r="B145" s="8" t="n">
        <v>0.3667</v>
      </c>
      <c r="C145" s="8" t="n">
        <v>1</v>
      </c>
      <c r="D145" s="8" t="n">
        <v>0</v>
      </c>
      <c r="E145" s="8" t="n">
        <v>0.2353</v>
      </c>
      <c r="F145" s="8" t="n">
        <f aca="false">ROUND(POWER(10,E145),3)</f>
        <v>1.719</v>
      </c>
      <c r="R145" s="8" t="s">
        <v>345</v>
      </c>
      <c r="S145" s="8" t="n">
        <v>0.487</v>
      </c>
      <c r="T145" s="8" t="n">
        <v>0.3196</v>
      </c>
      <c r="U145" s="8" t="n">
        <f aca="false">ROUND(POWER(10,T145),3)</f>
        <v>2.087</v>
      </c>
    </row>
    <row r="146" customFormat="false" ht="12.75" hidden="false" customHeight="false" outlineLevel="0" collapsed="false">
      <c r="A146" s="8" t="s">
        <v>346</v>
      </c>
      <c r="B146" s="8" t="n">
        <v>0.4085</v>
      </c>
      <c r="C146" s="8" t="n">
        <v>1</v>
      </c>
      <c r="D146" s="8" t="n">
        <v>0</v>
      </c>
      <c r="E146" s="8" t="n">
        <v>0.2337</v>
      </c>
      <c r="F146" s="8" t="n">
        <f aca="false">ROUND(POWER(10,E146),3)</f>
        <v>1.713</v>
      </c>
      <c r="R146" s="8" t="s">
        <v>347</v>
      </c>
      <c r="S146" s="8" t="n">
        <v>0.487</v>
      </c>
      <c r="T146" s="8" t="n">
        <v>0.3222</v>
      </c>
      <c r="U146" s="8" t="n">
        <f aca="false">ROUND(POWER(10,T146),3)</f>
        <v>2.1</v>
      </c>
    </row>
    <row r="147" customFormat="false" ht="12.75" hidden="false" customHeight="false" outlineLevel="0" collapsed="false">
      <c r="A147" s="8" t="s">
        <v>348</v>
      </c>
      <c r="B147" s="8" t="n">
        <v>0.3824</v>
      </c>
      <c r="C147" s="8" t="n">
        <v>1</v>
      </c>
      <c r="D147" s="8" t="n">
        <v>0</v>
      </c>
      <c r="E147" s="8" t="n">
        <v>0.2315</v>
      </c>
      <c r="F147" s="8" t="n">
        <f aca="false">ROUND(POWER(10,E147),3)</f>
        <v>1.704</v>
      </c>
      <c r="R147" s="8" t="s">
        <v>349</v>
      </c>
      <c r="S147" s="8" t="n">
        <v>0.487</v>
      </c>
      <c r="T147" s="8" t="n">
        <v>0.3093</v>
      </c>
      <c r="U147" s="8" t="n">
        <f aca="false">ROUND(POWER(10,T147),3)</f>
        <v>2.038</v>
      </c>
    </row>
    <row r="148" customFormat="false" ht="12.75" hidden="false" customHeight="false" outlineLevel="0" collapsed="false">
      <c r="A148" s="8" t="s">
        <v>350</v>
      </c>
      <c r="B148" s="8" t="n">
        <v>0.3934</v>
      </c>
      <c r="C148" s="8" t="n">
        <v>1</v>
      </c>
      <c r="D148" s="8" t="n">
        <v>0</v>
      </c>
      <c r="E148" s="8" t="n">
        <v>0.2302</v>
      </c>
      <c r="F148" s="8" t="n">
        <f aca="false">ROUND(POWER(10,E148),3)</f>
        <v>1.699</v>
      </c>
      <c r="R148" s="8" t="s">
        <v>351</v>
      </c>
      <c r="S148" s="8" t="n">
        <v>0.487</v>
      </c>
      <c r="T148" s="8" t="n">
        <v>0.312</v>
      </c>
      <c r="U148" s="8" t="n">
        <f aca="false">ROUND(POWER(10,T148),3)</f>
        <v>2.051</v>
      </c>
    </row>
    <row r="149" customFormat="false" ht="12.75" hidden="false" customHeight="false" outlineLevel="0" collapsed="false">
      <c r="A149" s="8" t="s">
        <v>352</v>
      </c>
      <c r="B149" s="8" t="n">
        <v>0.3822</v>
      </c>
      <c r="C149" s="8" t="n">
        <v>1</v>
      </c>
      <c r="D149" s="8" t="n">
        <v>0</v>
      </c>
      <c r="E149" s="8" t="n">
        <v>0.227</v>
      </c>
      <c r="F149" s="8" t="n">
        <f aca="false">ROUND(POWER(10,E149),3)</f>
        <v>1.687</v>
      </c>
      <c r="R149" s="8" t="s">
        <v>353</v>
      </c>
      <c r="S149" s="8" t="n">
        <v>0.487</v>
      </c>
      <c r="T149" s="8" t="n">
        <v>0.3183</v>
      </c>
      <c r="U149" s="8" t="n">
        <f aca="false">ROUND(POWER(10,T149),3)</f>
        <v>2.081</v>
      </c>
    </row>
    <row r="150" customFormat="false" ht="12.75" hidden="false" customHeight="false" outlineLevel="0" collapsed="false">
      <c r="A150" s="8" t="s">
        <v>91</v>
      </c>
      <c r="B150" s="8" t="n">
        <v>0.3765</v>
      </c>
      <c r="C150" s="8" t="n">
        <v>1</v>
      </c>
      <c r="D150" s="8" t="n">
        <v>0</v>
      </c>
      <c r="E150" s="8" t="n">
        <v>0.2246</v>
      </c>
      <c r="F150" s="8" t="n">
        <f aca="false">ROUND(POWER(10,E150),3)</f>
        <v>1.677</v>
      </c>
      <c r="R150" s="8" t="s">
        <v>354</v>
      </c>
      <c r="S150" s="8" t="n">
        <v>0.487</v>
      </c>
      <c r="T150" s="8" t="n">
        <v>0.304</v>
      </c>
      <c r="U150" s="8" t="n">
        <f aca="false">ROUND(POWER(10,T150),3)</f>
        <v>2.014</v>
      </c>
    </row>
    <row r="151" customFormat="false" ht="12.75" hidden="false" customHeight="false" outlineLevel="0" collapsed="false">
      <c r="A151" s="8" t="s">
        <v>355</v>
      </c>
      <c r="B151" s="8" t="n">
        <v>0.3984</v>
      </c>
      <c r="C151" s="8" t="n">
        <v>1</v>
      </c>
      <c r="D151" s="8" t="n">
        <v>0</v>
      </c>
      <c r="E151" s="8" t="n">
        <v>0.223</v>
      </c>
      <c r="F151" s="8" t="n">
        <f aca="false">ROUND(POWER(10,E151),3)</f>
        <v>1.671</v>
      </c>
      <c r="R151" s="8" t="s">
        <v>356</v>
      </c>
      <c r="S151" s="8" t="n">
        <v>0.487</v>
      </c>
      <c r="T151" s="8" t="n">
        <v>0.3139</v>
      </c>
      <c r="U151" s="8" t="n">
        <f aca="false">ROUND(POWER(10,T151),3)</f>
        <v>2.06</v>
      </c>
    </row>
    <row r="152" customFormat="false" ht="12.75" hidden="false" customHeight="false" outlineLevel="0" collapsed="false">
      <c r="A152" s="8" t="s">
        <v>357</v>
      </c>
      <c r="B152" s="8" t="n">
        <v>0.4012</v>
      </c>
      <c r="C152" s="8" t="n">
        <v>1</v>
      </c>
      <c r="D152" s="8" t="n">
        <v>0</v>
      </c>
      <c r="E152" s="8" t="n">
        <v>0.2229</v>
      </c>
      <c r="F152" s="8" t="n">
        <f aca="false">ROUND(POWER(10,E152),3)</f>
        <v>1.671</v>
      </c>
      <c r="R152" s="8" t="s">
        <v>358</v>
      </c>
      <c r="S152" s="8" t="n">
        <v>0.487</v>
      </c>
      <c r="T152" s="8" t="n">
        <v>0.3171</v>
      </c>
      <c r="U152" s="8" t="n">
        <f aca="false">ROUND(POWER(10,T152),3)</f>
        <v>2.075</v>
      </c>
    </row>
    <row r="153" customFormat="false" ht="12.75" hidden="false" customHeight="false" outlineLevel="0" collapsed="false">
      <c r="A153" s="8" t="s">
        <v>359</v>
      </c>
      <c r="B153" s="8" t="n">
        <v>0.3934</v>
      </c>
      <c r="C153" s="8" t="n">
        <v>1</v>
      </c>
      <c r="D153" s="8" t="n">
        <v>0</v>
      </c>
      <c r="E153" s="8" t="n">
        <v>0.2193</v>
      </c>
      <c r="F153" s="8" t="n">
        <f aca="false">ROUND(POWER(10,E153),3)</f>
        <v>1.657</v>
      </c>
      <c r="R153" s="8" t="s">
        <v>360</v>
      </c>
      <c r="S153" s="8" t="n">
        <v>0.487</v>
      </c>
      <c r="T153" s="8" t="n">
        <v>0.3109</v>
      </c>
      <c r="U153" s="8" t="n">
        <f aca="false">ROUND(POWER(10,T153),3)</f>
        <v>2.046</v>
      </c>
    </row>
    <row r="154" customFormat="false" ht="12.75" hidden="false" customHeight="false" outlineLevel="0" collapsed="false">
      <c r="A154" s="8" t="s">
        <v>361</v>
      </c>
      <c r="B154" s="8" t="n">
        <v>0.3969</v>
      </c>
      <c r="C154" s="8" t="n">
        <v>1</v>
      </c>
      <c r="D154" s="8" t="n">
        <v>0</v>
      </c>
      <c r="E154" s="8" t="n">
        <v>0.2178</v>
      </c>
      <c r="F154" s="8" t="n">
        <f aca="false">ROUND(POWER(10,E154),3)</f>
        <v>1.651</v>
      </c>
      <c r="R154" s="8" t="s">
        <v>362</v>
      </c>
      <c r="S154" s="8" t="n">
        <v>0.487</v>
      </c>
      <c r="T154" s="8" t="n">
        <v>0.3049</v>
      </c>
      <c r="U154" s="8" t="n">
        <f aca="false">ROUND(POWER(10,T154),3)</f>
        <v>2.018</v>
      </c>
    </row>
    <row r="155" customFormat="false" ht="12.75" hidden="false" customHeight="false" outlineLevel="0" collapsed="false">
      <c r="A155" s="8" t="s">
        <v>360</v>
      </c>
      <c r="B155" s="8" t="n">
        <v>0.3934</v>
      </c>
      <c r="C155" s="8" t="n">
        <v>1</v>
      </c>
      <c r="D155" s="8" t="n">
        <v>0</v>
      </c>
      <c r="E155" s="8" t="n">
        <v>0.2173</v>
      </c>
      <c r="F155" s="8" t="n">
        <f aca="false">ROUND(POWER(10,E155),3)</f>
        <v>1.649</v>
      </c>
      <c r="R155" s="8" t="s">
        <v>363</v>
      </c>
      <c r="S155" s="8" t="n">
        <v>0.487</v>
      </c>
      <c r="T155" s="8" t="n">
        <v>0.3182</v>
      </c>
      <c r="U155" s="8" t="n">
        <f aca="false">ROUND(POWER(10,T155),3)</f>
        <v>2.081</v>
      </c>
    </row>
    <row r="156" customFormat="false" ht="12.75" hidden="false" customHeight="false" outlineLevel="0" collapsed="false">
      <c r="A156" s="8" t="s">
        <v>364</v>
      </c>
      <c r="B156" s="8" t="n">
        <v>0.3934</v>
      </c>
      <c r="C156" s="8" t="n">
        <v>1</v>
      </c>
      <c r="D156" s="8" t="n">
        <v>0</v>
      </c>
      <c r="E156" s="8" t="n">
        <v>0.2153</v>
      </c>
      <c r="F156" s="8" t="n">
        <f aca="false">ROUND(POWER(10,E156),3)</f>
        <v>1.642</v>
      </c>
      <c r="R156" s="8" t="s">
        <v>365</v>
      </c>
      <c r="S156" s="8" t="n">
        <v>0.487</v>
      </c>
      <c r="T156" s="8" t="n">
        <v>0.3201</v>
      </c>
      <c r="U156" s="8" t="n">
        <f aca="false">ROUND(POWER(10,T156),3)</f>
        <v>2.09</v>
      </c>
    </row>
    <row r="157" customFormat="false" ht="12.75" hidden="false" customHeight="false" outlineLevel="0" collapsed="false">
      <c r="A157" s="8" t="s">
        <v>366</v>
      </c>
      <c r="B157" s="8" t="n">
        <v>0.4018</v>
      </c>
      <c r="C157" s="8" t="n">
        <v>1</v>
      </c>
      <c r="D157" s="8" t="n">
        <v>0</v>
      </c>
      <c r="E157" s="8" t="n">
        <v>0.2124</v>
      </c>
      <c r="F157" s="8" t="n">
        <f aca="false">ROUND(POWER(10,E157),3)</f>
        <v>1.631</v>
      </c>
      <c r="R157" s="8" t="s">
        <v>367</v>
      </c>
      <c r="S157" s="8" t="n">
        <v>0.487</v>
      </c>
      <c r="T157" s="8" t="n">
        <v>0.3014</v>
      </c>
      <c r="U157" s="8" t="n">
        <f aca="false">ROUND(POWER(10,T157),3)</f>
        <v>2.002</v>
      </c>
    </row>
    <row r="158" customFormat="false" ht="12.75" hidden="false" customHeight="false" outlineLevel="0" collapsed="false">
      <c r="A158" s="8" t="s">
        <v>368</v>
      </c>
      <c r="B158" s="8" t="n">
        <v>0.4018</v>
      </c>
      <c r="C158" s="8" t="n">
        <v>1</v>
      </c>
      <c r="D158" s="8" t="n">
        <v>0</v>
      </c>
      <c r="E158" s="8" t="n">
        <v>0.2115</v>
      </c>
      <c r="F158" s="8" t="n">
        <f aca="false">ROUND(POWER(10,E158),3)</f>
        <v>1.627</v>
      </c>
      <c r="R158" s="8" t="s">
        <v>369</v>
      </c>
      <c r="S158" s="8" t="n">
        <v>0.487</v>
      </c>
      <c r="T158" s="8" t="n">
        <v>0.3089</v>
      </c>
      <c r="U158" s="8" t="n">
        <f aca="false">ROUND(POWER(10,T158),3)</f>
        <v>2.037</v>
      </c>
    </row>
    <row r="159" customFormat="false" ht="12.75" hidden="false" customHeight="false" outlineLevel="0" collapsed="false">
      <c r="A159" s="8" t="s">
        <v>370</v>
      </c>
      <c r="B159" s="8" t="n">
        <v>0.3689</v>
      </c>
      <c r="C159" s="8" t="n">
        <v>1</v>
      </c>
      <c r="D159" s="8" t="n">
        <v>0</v>
      </c>
      <c r="E159" s="8" t="n">
        <v>0.2102</v>
      </c>
      <c r="F159" s="8" t="n">
        <f aca="false">ROUND(POWER(10,E159),3)</f>
        <v>1.623</v>
      </c>
      <c r="R159" s="8" t="s">
        <v>371</v>
      </c>
      <c r="S159" s="8" t="n">
        <v>0.487</v>
      </c>
      <c r="T159" s="8" t="n">
        <v>0.3089</v>
      </c>
      <c r="U159" s="8" t="n">
        <f aca="false">ROUND(POWER(10,T159),3)</f>
        <v>2.037</v>
      </c>
    </row>
    <row r="160" customFormat="false" ht="12.75" hidden="false" customHeight="false" outlineLevel="0" collapsed="false">
      <c r="A160" s="8" t="s">
        <v>372</v>
      </c>
      <c r="B160" s="8" t="n">
        <v>0.4085</v>
      </c>
      <c r="C160" s="8" t="n">
        <v>1</v>
      </c>
      <c r="D160" s="8" t="n">
        <v>0</v>
      </c>
      <c r="E160" s="8" t="n">
        <v>0.2086</v>
      </c>
      <c r="F160" s="8" t="n">
        <f aca="false">ROUND(POWER(10,E160),3)</f>
        <v>1.617</v>
      </c>
      <c r="R160" s="8" t="s">
        <v>162</v>
      </c>
      <c r="S160" s="8" t="n">
        <v>0.487</v>
      </c>
      <c r="T160" s="8" t="n">
        <v>0.3065</v>
      </c>
      <c r="U160" s="8" t="n">
        <f aca="false">ROUND(POWER(10,T160),3)</f>
        <v>2.025</v>
      </c>
    </row>
    <row r="161" customFormat="false" ht="12.75" hidden="false" customHeight="false" outlineLevel="0" collapsed="false">
      <c r="A161" s="8" t="s">
        <v>373</v>
      </c>
      <c r="B161" s="8" t="n">
        <v>0.4085</v>
      </c>
      <c r="C161" s="8" t="n">
        <v>1</v>
      </c>
      <c r="D161" s="8" t="n">
        <v>0</v>
      </c>
      <c r="E161" s="8" t="n">
        <v>0.2066</v>
      </c>
      <c r="F161" s="8" t="n">
        <f aca="false">ROUND(POWER(10,E161),3)</f>
        <v>1.609</v>
      </c>
      <c r="R161" s="8" t="s">
        <v>374</v>
      </c>
      <c r="S161" s="8" t="n">
        <v>0.487</v>
      </c>
      <c r="T161" s="8" t="n">
        <v>0.3085</v>
      </c>
      <c r="U161" s="8" t="n">
        <f aca="false">ROUND(POWER(10,T161),3)</f>
        <v>2.035</v>
      </c>
    </row>
    <row r="162" customFormat="false" ht="12.75" hidden="false" customHeight="false" outlineLevel="0" collapsed="false">
      <c r="A162" s="8" t="s">
        <v>375</v>
      </c>
      <c r="B162" s="8" t="n">
        <v>0.4352</v>
      </c>
      <c r="C162" s="8" t="n">
        <v>1</v>
      </c>
      <c r="D162" s="8" t="n">
        <v>0</v>
      </c>
      <c r="E162" s="8" t="n">
        <v>0.2066</v>
      </c>
      <c r="F162" s="8" t="n">
        <f aca="false">ROUND(POWER(10,E162),3)</f>
        <v>1.609</v>
      </c>
      <c r="R162" s="8" t="s">
        <v>376</v>
      </c>
      <c r="S162" s="8" t="n">
        <v>0.487</v>
      </c>
      <c r="T162" s="8" t="n">
        <v>0.303</v>
      </c>
      <c r="U162" s="8" t="n">
        <f aca="false">ROUND(POWER(10,T162),3)</f>
        <v>2.009</v>
      </c>
    </row>
    <row r="163" customFormat="false" ht="12.75" hidden="false" customHeight="false" outlineLevel="0" collapsed="false">
      <c r="A163" s="8" t="s">
        <v>377</v>
      </c>
      <c r="B163" s="8" t="n">
        <v>0.4085</v>
      </c>
      <c r="C163" s="8" t="n">
        <v>1</v>
      </c>
      <c r="D163" s="8" t="n">
        <v>0</v>
      </c>
      <c r="E163" s="8" t="n">
        <v>0.2059</v>
      </c>
      <c r="F163" s="8" t="n">
        <f aca="false">ROUND(POWER(10,E163),3)</f>
        <v>1.607</v>
      </c>
      <c r="R163" s="8" t="s">
        <v>378</v>
      </c>
      <c r="S163" s="8" t="n">
        <v>0.4962</v>
      </c>
      <c r="T163" s="8" t="n">
        <v>0.3042</v>
      </c>
      <c r="U163" s="8" t="n">
        <f aca="false">ROUND(POWER(10,T163),3)</f>
        <v>2.015</v>
      </c>
    </row>
    <row r="164" customFormat="false" ht="12.75" hidden="false" customHeight="false" outlineLevel="0" collapsed="false">
      <c r="A164" s="8" t="s">
        <v>379</v>
      </c>
      <c r="B164" s="8" t="n">
        <v>0.4085</v>
      </c>
      <c r="C164" s="8" t="n">
        <v>1</v>
      </c>
      <c r="D164" s="8" t="n">
        <v>0</v>
      </c>
      <c r="E164" s="8" t="n">
        <v>0.206</v>
      </c>
      <c r="F164" s="8" t="n">
        <f aca="false">ROUND(POWER(10,E164),3)</f>
        <v>1.607</v>
      </c>
      <c r="R164" s="8" t="s">
        <v>380</v>
      </c>
      <c r="S164" s="8" t="n">
        <v>0.4983</v>
      </c>
      <c r="T164" s="8" t="n">
        <v>0.3001</v>
      </c>
      <c r="U164" s="8" t="n">
        <f aca="false">ROUND(POWER(10,T164),3)</f>
        <v>1.996</v>
      </c>
    </row>
    <row r="165" customFormat="false" ht="12.75" hidden="false" customHeight="false" outlineLevel="0" collapsed="false">
      <c r="A165" s="8" t="s">
        <v>381</v>
      </c>
      <c r="B165" s="8" t="n">
        <v>0.4116</v>
      </c>
      <c r="C165" s="8" t="n">
        <v>1</v>
      </c>
      <c r="D165" s="8" t="n">
        <v>0</v>
      </c>
      <c r="E165" s="8" t="n">
        <v>0.2045</v>
      </c>
      <c r="F165" s="8" t="n">
        <f aca="false">ROUND(POWER(10,E165),3)</f>
        <v>1.601</v>
      </c>
      <c r="R165" s="8" t="s">
        <v>382</v>
      </c>
      <c r="S165" s="8" t="n">
        <v>0.4983</v>
      </c>
      <c r="T165" s="8" t="n">
        <v>0.3025</v>
      </c>
      <c r="U165" s="8" t="n">
        <f aca="false">ROUND(POWER(10,T165),3)</f>
        <v>2.007</v>
      </c>
    </row>
    <row r="166" customFormat="false" ht="12.75" hidden="false" customHeight="false" outlineLevel="0" collapsed="false">
      <c r="A166" s="8" t="s">
        <v>383</v>
      </c>
      <c r="B166" s="8" t="n">
        <v>0.4156</v>
      </c>
      <c r="C166" s="8" t="n">
        <v>1</v>
      </c>
      <c r="D166" s="8" t="n">
        <v>0</v>
      </c>
      <c r="E166" s="8" t="n">
        <v>0.2037</v>
      </c>
      <c r="F166" s="8" t="n">
        <f aca="false">ROUND(POWER(10,E166),3)</f>
        <v>1.598</v>
      </c>
      <c r="R166" s="8" t="s">
        <v>384</v>
      </c>
      <c r="S166" s="8" t="n">
        <v>0.4983</v>
      </c>
      <c r="T166" s="8" t="n">
        <v>0.3011</v>
      </c>
      <c r="U166" s="8" t="n">
        <f aca="false">ROUND(POWER(10,T166),3)</f>
        <v>2</v>
      </c>
    </row>
    <row r="167" customFormat="false" ht="12.75" hidden="false" customHeight="false" outlineLevel="0" collapsed="false">
      <c r="A167" s="8" t="s">
        <v>385</v>
      </c>
      <c r="B167" s="8" t="n">
        <v>0.4085</v>
      </c>
      <c r="C167" s="8" t="n">
        <v>1</v>
      </c>
      <c r="D167" s="8" t="n">
        <v>0</v>
      </c>
      <c r="E167" s="8" t="n">
        <v>0.2034</v>
      </c>
      <c r="F167" s="8" t="n">
        <f aca="false">ROUND(POWER(10,E167),3)</f>
        <v>1.597</v>
      </c>
      <c r="R167" s="8" t="s">
        <v>386</v>
      </c>
      <c r="S167" s="8" t="n">
        <v>0.4983</v>
      </c>
      <c r="T167" s="8" t="n">
        <v>0.2949</v>
      </c>
      <c r="U167" s="8" t="n">
        <f aca="false">ROUND(POWER(10,T167),3)</f>
        <v>1.972</v>
      </c>
    </row>
    <row r="168" customFormat="false" ht="12.75" hidden="false" customHeight="false" outlineLevel="0" collapsed="false">
      <c r="A168" s="8" t="s">
        <v>387</v>
      </c>
      <c r="B168" s="8" t="n">
        <v>0.4085</v>
      </c>
      <c r="C168" s="8" t="n">
        <v>1</v>
      </c>
      <c r="D168" s="8" t="n">
        <v>0</v>
      </c>
      <c r="E168" s="8" t="n">
        <v>0.2033</v>
      </c>
      <c r="F168" s="8" t="n">
        <f aca="false">ROUND(POWER(10,E168),3)</f>
        <v>1.597</v>
      </c>
      <c r="R168" s="8" t="s">
        <v>388</v>
      </c>
      <c r="S168" s="8" t="n">
        <v>0.4983</v>
      </c>
      <c r="T168" s="8" t="n">
        <v>0.2876</v>
      </c>
      <c r="U168" s="8" t="n">
        <f aca="false">ROUND(POWER(10,T168),3)</f>
        <v>1.939</v>
      </c>
    </row>
    <row r="169" customFormat="false" ht="12.75" hidden="false" customHeight="false" outlineLevel="0" collapsed="false">
      <c r="A169" s="8" t="s">
        <v>389</v>
      </c>
      <c r="B169" s="8" t="n">
        <v>0.4018</v>
      </c>
      <c r="C169" s="8" t="n">
        <v>1</v>
      </c>
      <c r="D169" s="8" t="n">
        <v>0</v>
      </c>
      <c r="E169" s="8" t="n">
        <v>0.2024</v>
      </c>
      <c r="F169" s="8" t="n">
        <f aca="false">ROUND(POWER(10,E169),3)</f>
        <v>1.594</v>
      </c>
      <c r="R169" s="8" t="s">
        <v>390</v>
      </c>
      <c r="S169" s="8" t="n">
        <v>0.4983</v>
      </c>
      <c r="T169" s="8" t="n">
        <v>0.3034</v>
      </c>
      <c r="U169" s="8" t="n">
        <f aca="false">ROUND(POWER(10,T169),3)</f>
        <v>2.011</v>
      </c>
    </row>
    <row r="170" customFormat="false" ht="12.75" hidden="false" customHeight="false" outlineLevel="0" collapsed="false">
      <c r="A170" s="8" t="s">
        <v>391</v>
      </c>
      <c r="B170" s="8" t="n">
        <v>0.4085</v>
      </c>
      <c r="C170" s="8" t="n">
        <v>1</v>
      </c>
      <c r="D170" s="8" t="n">
        <v>0</v>
      </c>
      <c r="E170" s="8" t="n">
        <v>0.2026</v>
      </c>
      <c r="F170" s="8" t="n">
        <f aca="false">ROUND(POWER(10,E170),3)</f>
        <v>1.594</v>
      </c>
      <c r="R170" s="8" t="s">
        <v>392</v>
      </c>
      <c r="S170" s="8" t="n">
        <v>0.4998</v>
      </c>
      <c r="T170" s="8" t="n">
        <v>0.2953</v>
      </c>
      <c r="U170" s="8" t="n">
        <f aca="false">ROUND(POWER(10,T170),3)</f>
        <v>1.974</v>
      </c>
    </row>
    <row r="171" customFormat="false" ht="12.75" hidden="false" customHeight="false" outlineLevel="0" collapsed="false">
      <c r="A171" s="8" t="s">
        <v>393</v>
      </c>
      <c r="B171" s="8" t="n">
        <v>0.4085</v>
      </c>
      <c r="C171" s="8" t="n">
        <v>1</v>
      </c>
      <c r="D171" s="8" t="n">
        <v>0</v>
      </c>
      <c r="E171" s="8" t="n">
        <v>0.202</v>
      </c>
      <c r="F171" s="8" t="n">
        <f aca="false">ROUND(POWER(10,E171),3)</f>
        <v>1.592</v>
      </c>
    </row>
    <row r="172" customFormat="false" ht="12.75" hidden="false" customHeight="false" outlineLevel="0" collapsed="false">
      <c r="A172" s="8" t="s">
        <v>394</v>
      </c>
      <c r="B172" s="8" t="n">
        <v>0.4156</v>
      </c>
      <c r="C172" s="8" t="n">
        <v>1</v>
      </c>
      <c r="D172" s="8" t="n">
        <v>0</v>
      </c>
      <c r="E172" s="8" t="n">
        <v>0.2012</v>
      </c>
      <c r="F172" s="8" t="n">
        <f aca="false">ROUND(POWER(10,E172),3)</f>
        <v>1.589</v>
      </c>
    </row>
    <row r="173" customFormat="false" ht="12.75" hidden="false" customHeight="false" outlineLevel="0" collapsed="false">
      <c r="A173" s="8" t="s">
        <v>395</v>
      </c>
      <c r="B173" s="8" t="n">
        <v>0.4156</v>
      </c>
      <c r="C173" s="8" t="n">
        <v>1</v>
      </c>
      <c r="D173" s="8" t="n">
        <v>0</v>
      </c>
      <c r="E173" s="8" t="n">
        <v>0.1993</v>
      </c>
      <c r="F173" s="8" t="n">
        <f aca="false">ROUND(POWER(10,E173),3)</f>
        <v>1.582</v>
      </c>
    </row>
    <row r="174" customFormat="false" ht="12.75" hidden="false" customHeight="false" outlineLevel="0" collapsed="false">
      <c r="A174" s="8" t="s">
        <v>396</v>
      </c>
      <c r="B174" s="8" t="n">
        <v>0.4156</v>
      </c>
      <c r="C174" s="8" t="n">
        <v>1</v>
      </c>
      <c r="D174" s="8" t="n">
        <v>0</v>
      </c>
      <c r="E174" s="8" t="n">
        <v>0.1976</v>
      </c>
      <c r="F174" s="8" t="n">
        <f aca="false">ROUND(POWER(10,E174),3)</f>
        <v>1.576</v>
      </c>
    </row>
    <row r="175" customFormat="false" ht="12.75" hidden="false" customHeight="false" outlineLevel="0" collapsed="false">
      <c r="A175" s="8" t="s">
        <v>397</v>
      </c>
      <c r="B175" s="8" t="n">
        <v>0.4156</v>
      </c>
      <c r="C175" s="8" t="n">
        <v>1</v>
      </c>
      <c r="D175" s="8" t="n">
        <v>0</v>
      </c>
      <c r="E175" s="8" t="n">
        <v>0.1959</v>
      </c>
      <c r="F175" s="8" t="n">
        <f aca="false">ROUND(POWER(10,E175),3)</f>
        <v>1.57</v>
      </c>
    </row>
    <row r="176" customFormat="false" ht="12.75" hidden="false" customHeight="false" outlineLevel="0" collapsed="false">
      <c r="A176" s="8" t="s">
        <v>398</v>
      </c>
      <c r="B176" s="8" t="n">
        <v>0.3585</v>
      </c>
      <c r="C176" s="8" t="n">
        <v>1</v>
      </c>
      <c r="D176" s="8" t="n">
        <v>0</v>
      </c>
      <c r="E176" s="8" t="n">
        <v>0.1954</v>
      </c>
      <c r="F176" s="8" t="n">
        <f aca="false">ROUND(POWER(10,E176),3)</f>
        <v>1.568</v>
      </c>
    </row>
    <row r="177" customFormat="false" ht="12.75" hidden="false" customHeight="false" outlineLevel="0" collapsed="false">
      <c r="A177" s="8" t="s">
        <v>399</v>
      </c>
      <c r="B177" s="8" t="n">
        <v>0.4266</v>
      </c>
      <c r="C177" s="8" t="n">
        <v>1</v>
      </c>
      <c r="D177" s="8" t="n">
        <v>0</v>
      </c>
      <c r="E177" s="8" t="n">
        <v>0.1943</v>
      </c>
      <c r="F177" s="8" t="n">
        <f aca="false">ROUND(POWER(10,E177),3)</f>
        <v>1.564</v>
      </c>
    </row>
    <row r="178" customFormat="false" ht="12.75" hidden="false" customHeight="false" outlineLevel="0" collapsed="false">
      <c r="A178" s="8" t="s">
        <v>400</v>
      </c>
      <c r="B178" s="8" t="n">
        <v>0.4304</v>
      </c>
      <c r="C178" s="8" t="n">
        <v>1</v>
      </c>
      <c r="D178" s="8" t="n">
        <v>0</v>
      </c>
      <c r="E178" s="8" t="n">
        <v>0.1917</v>
      </c>
      <c r="F178" s="8" t="n">
        <f aca="false">ROUND(POWER(10,E178),3)</f>
        <v>1.555</v>
      </c>
    </row>
    <row r="179" customFormat="false" ht="12.75" hidden="false" customHeight="false" outlineLevel="0" collapsed="false">
      <c r="A179" s="8" t="s">
        <v>401</v>
      </c>
      <c r="B179" s="8" t="n">
        <v>0.4304</v>
      </c>
      <c r="C179" s="8" t="n">
        <v>1</v>
      </c>
      <c r="D179" s="8" t="n">
        <v>0</v>
      </c>
      <c r="E179" s="8" t="n">
        <v>0.1911</v>
      </c>
      <c r="F179" s="8" t="n">
        <f aca="false">ROUND(POWER(10,E179),3)</f>
        <v>1.553</v>
      </c>
    </row>
    <row r="180" customFormat="false" ht="12.75" hidden="false" customHeight="false" outlineLevel="0" collapsed="false">
      <c r="A180" s="8" t="s">
        <v>249</v>
      </c>
      <c r="B180" s="8" t="n">
        <v>0.4304</v>
      </c>
      <c r="C180" s="8" t="n">
        <v>1</v>
      </c>
      <c r="D180" s="8" t="n">
        <v>0</v>
      </c>
      <c r="E180" s="8" t="n">
        <v>0.1901</v>
      </c>
      <c r="F180" s="8" t="n">
        <f aca="false">ROUND(POWER(10,E180),3)</f>
        <v>1.549</v>
      </c>
    </row>
    <row r="181" customFormat="false" ht="12.75" hidden="false" customHeight="false" outlineLevel="0" collapsed="false">
      <c r="A181" s="8" t="s">
        <v>402</v>
      </c>
      <c r="B181" s="8" t="n">
        <v>0.4364</v>
      </c>
      <c r="C181" s="8" t="n">
        <v>1</v>
      </c>
      <c r="D181" s="8" t="n">
        <v>0</v>
      </c>
      <c r="E181" s="8" t="n">
        <v>0.1874</v>
      </c>
      <c r="F181" s="8" t="n">
        <f aca="false">ROUND(POWER(10,E181),3)</f>
        <v>1.54</v>
      </c>
    </row>
    <row r="182" customFormat="false" ht="12.75" hidden="false" customHeight="false" outlineLevel="0" collapsed="false">
      <c r="A182" s="8" t="s">
        <v>403</v>
      </c>
      <c r="B182" s="8" t="n">
        <v>0.4352</v>
      </c>
      <c r="C182" s="8" t="n">
        <v>1</v>
      </c>
      <c r="D182" s="8" t="n">
        <v>0</v>
      </c>
      <c r="E182" s="8" t="n">
        <v>0.1865</v>
      </c>
      <c r="F182" s="8" t="n">
        <f aca="false">ROUND(POWER(10,E182),3)</f>
        <v>1.536</v>
      </c>
    </row>
    <row r="183" customFormat="false" ht="12.75" hidden="false" customHeight="false" outlineLevel="0" collapsed="false">
      <c r="A183" s="8" t="s">
        <v>404</v>
      </c>
      <c r="B183" s="8" t="n">
        <v>0.4352</v>
      </c>
      <c r="C183" s="8" t="n">
        <v>1</v>
      </c>
      <c r="D183" s="8" t="n">
        <v>0</v>
      </c>
      <c r="E183" s="8" t="n">
        <v>0.1863</v>
      </c>
      <c r="F183" s="8" t="n">
        <f aca="false">ROUND(POWER(10,E183),3)</f>
        <v>1.536</v>
      </c>
    </row>
    <row r="184" customFormat="false" ht="12.75" hidden="false" customHeight="false" outlineLevel="0" collapsed="false">
      <c r="A184" s="8" t="s">
        <v>405</v>
      </c>
      <c r="B184" s="8" t="n">
        <v>0.4364</v>
      </c>
      <c r="C184" s="8" t="n">
        <v>1</v>
      </c>
      <c r="D184" s="8" t="n">
        <v>0</v>
      </c>
      <c r="E184" s="8" t="n">
        <v>0.184699999999999</v>
      </c>
      <c r="F184" s="8" t="n">
        <f aca="false">ROUND(POWER(10,E184),3)</f>
        <v>1.53</v>
      </c>
    </row>
    <row r="185" customFormat="false" ht="12.75" hidden="false" customHeight="false" outlineLevel="0" collapsed="false">
      <c r="A185" s="8" t="s">
        <v>406</v>
      </c>
      <c r="B185" s="8" t="n">
        <v>0.4364</v>
      </c>
      <c r="C185" s="8" t="n">
        <v>1</v>
      </c>
      <c r="D185" s="8" t="n">
        <v>0</v>
      </c>
      <c r="E185" s="8" t="n">
        <v>0.1831</v>
      </c>
      <c r="F185" s="8" t="n">
        <f aca="false">ROUND(POWER(10,E185),3)</f>
        <v>1.524</v>
      </c>
    </row>
    <row r="186" customFormat="false" ht="12.75" hidden="false" customHeight="false" outlineLevel="0" collapsed="false">
      <c r="A186" s="8" t="s">
        <v>407</v>
      </c>
      <c r="B186" s="8" t="n">
        <v>0.4376</v>
      </c>
      <c r="C186" s="8" t="n">
        <v>1</v>
      </c>
      <c r="D186" s="8" t="n">
        <v>0</v>
      </c>
      <c r="E186" s="8" t="n">
        <v>0.1827</v>
      </c>
      <c r="F186" s="8" t="n">
        <f aca="false">ROUND(POWER(10,E186),3)</f>
        <v>1.523</v>
      </c>
    </row>
    <row r="187" customFormat="false" ht="12.75" hidden="false" customHeight="false" outlineLevel="0" collapsed="false">
      <c r="A187" s="8" t="s">
        <v>408</v>
      </c>
      <c r="B187" s="8" t="n">
        <v>0.4514</v>
      </c>
      <c r="C187" s="8" t="n">
        <v>1</v>
      </c>
      <c r="D187" s="8" t="n">
        <v>0</v>
      </c>
      <c r="E187" s="8" t="n">
        <v>0.1812</v>
      </c>
      <c r="F187" s="8" t="n">
        <f aca="false">ROUND(POWER(10,E187),3)</f>
        <v>1.518</v>
      </c>
    </row>
    <row r="188" customFormat="false" ht="12.75" hidden="false" customHeight="false" outlineLevel="0" collapsed="false">
      <c r="A188" s="8" t="s">
        <v>409</v>
      </c>
      <c r="B188" s="8" t="n">
        <v>0.4352</v>
      </c>
      <c r="C188" s="8" t="n">
        <v>1</v>
      </c>
      <c r="D188" s="8" t="n">
        <v>0</v>
      </c>
      <c r="E188" s="8" t="n">
        <v>0.1811</v>
      </c>
      <c r="F188" s="8" t="n">
        <f aca="false">ROUND(POWER(10,E188),3)</f>
        <v>1.517</v>
      </c>
    </row>
    <row r="189" customFormat="false" ht="12.75" hidden="false" customHeight="false" outlineLevel="0" collapsed="false">
      <c r="A189" s="8" t="s">
        <v>410</v>
      </c>
      <c r="B189" s="8" t="n">
        <v>0.4514</v>
      </c>
      <c r="C189" s="8" t="n">
        <v>1</v>
      </c>
      <c r="D189" s="8" t="n">
        <v>0</v>
      </c>
      <c r="E189" s="8" t="n">
        <v>0.181</v>
      </c>
      <c r="F189" s="8" t="n">
        <f aca="false">ROUND(POWER(10,E189),3)</f>
        <v>1.517</v>
      </c>
    </row>
    <row r="190" customFormat="false" ht="12.75" hidden="false" customHeight="false" outlineLevel="0" collapsed="false">
      <c r="A190" s="8" t="s">
        <v>411</v>
      </c>
      <c r="B190" s="8" t="n">
        <v>0.4421</v>
      </c>
      <c r="C190" s="8" t="n">
        <v>1</v>
      </c>
      <c r="D190" s="8" t="n">
        <v>0</v>
      </c>
      <c r="E190" s="8" t="n">
        <v>0.1807</v>
      </c>
      <c r="F190" s="8" t="n">
        <f aca="false">ROUND(POWER(10,E190),3)</f>
        <v>1.516</v>
      </c>
    </row>
    <row r="191" customFormat="false" ht="12.75" hidden="false" customHeight="false" outlineLevel="0" collapsed="false">
      <c r="A191" s="8" t="s">
        <v>412</v>
      </c>
      <c r="B191" s="8" t="n">
        <v>0.4352</v>
      </c>
      <c r="C191" s="8" t="n">
        <v>1</v>
      </c>
      <c r="D191" s="8" t="n">
        <v>0</v>
      </c>
      <c r="E191" s="8" t="n">
        <v>0.1755</v>
      </c>
      <c r="F191" s="8" t="n">
        <f aca="false">ROUND(POWER(10,E191),3)</f>
        <v>1.498</v>
      </c>
    </row>
    <row r="192" customFormat="false" ht="12.75" hidden="false" customHeight="false" outlineLevel="0" collapsed="false">
      <c r="A192" s="8" t="s">
        <v>413</v>
      </c>
      <c r="B192" s="8" t="n">
        <v>0.4513</v>
      </c>
      <c r="C192" s="8" t="n">
        <v>1</v>
      </c>
      <c r="D192" s="8" t="n">
        <v>0</v>
      </c>
      <c r="E192" s="8" t="n">
        <v>0.1743</v>
      </c>
      <c r="F192" s="8" t="n">
        <f aca="false">ROUND(POWER(10,E192),3)</f>
        <v>1.494</v>
      </c>
    </row>
    <row r="193" customFormat="false" ht="12.75" hidden="false" customHeight="false" outlineLevel="0" collapsed="false">
      <c r="A193" s="8" t="s">
        <v>414</v>
      </c>
      <c r="B193" s="8" t="n">
        <v>0.4364</v>
      </c>
      <c r="C193" s="8" t="n">
        <v>1</v>
      </c>
      <c r="D193" s="8" t="n">
        <v>0</v>
      </c>
      <c r="E193" s="8" t="n">
        <v>0.1666</v>
      </c>
      <c r="F193" s="8" t="n">
        <f aca="false">ROUND(POWER(10,E193),3)</f>
        <v>1.468</v>
      </c>
    </row>
    <row r="194" customFormat="false" ht="12.75" hidden="false" customHeight="false" outlineLevel="0" collapsed="false">
      <c r="A194" s="8" t="s">
        <v>415</v>
      </c>
      <c r="B194" s="8" t="n">
        <v>0.4421</v>
      </c>
      <c r="C194" s="8" t="n">
        <v>1</v>
      </c>
      <c r="D194" s="8" t="n">
        <v>0</v>
      </c>
      <c r="E194" s="8" t="n">
        <v>0.1653</v>
      </c>
      <c r="F194" s="8" t="n">
        <f aca="false">ROUND(POWER(10,E194),3)</f>
        <v>1.463</v>
      </c>
    </row>
    <row r="195" customFormat="false" ht="12.75" hidden="false" customHeight="false" outlineLevel="0" collapsed="false">
      <c r="A195" s="8" t="s">
        <v>416</v>
      </c>
      <c r="B195" s="8" t="n">
        <v>0.4501</v>
      </c>
      <c r="C195" s="8" t="n">
        <v>1</v>
      </c>
      <c r="D195" s="8" t="n">
        <v>0</v>
      </c>
      <c r="E195" s="8" t="n">
        <v>0.163</v>
      </c>
      <c r="F195" s="8" t="n">
        <f aca="false">ROUND(POWER(10,E195),3)</f>
        <v>1.455</v>
      </c>
    </row>
    <row r="196" customFormat="false" ht="12.75" hidden="false" customHeight="false" outlineLevel="0" collapsed="false">
      <c r="A196" s="8" t="s">
        <v>417</v>
      </c>
      <c r="B196" s="8" t="n">
        <v>0.4156</v>
      </c>
      <c r="C196" s="8" t="n">
        <v>1</v>
      </c>
      <c r="D196" s="8" t="n">
        <v>0</v>
      </c>
      <c r="E196" s="8" t="n">
        <v>0.156</v>
      </c>
      <c r="F196" s="8" t="n">
        <f aca="false">ROUND(POWER(10,E196),3)</f>
        <v>1.432</v>
      </c>
    </row>
    <row r="198" customFormat="false" ht="12.75" hidden="false" customHeight="false" outlineLevel="0" collapsed="false">
      <c r="A198" s="0" t="s">
        <v>418</v>
      </c>
    </row>
  </sheetData>
  <mergeCells count="5">
    <mergeCell ref="A1:O1"/>
    <mergeCell ref="A3:F3"/>
    <mergeCell ref="H3:K3"/>
    <mergeCell ref="M3:P3"/>
    <mergeCell ref="R3:U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4T15:41:19Z</dcterms:created>
  <dc:creator>Alexei Sharov</dc:creator>
  <dc:description/>
  <dc:language>en-US</dc:language>
  <cp:lastModifiedBy>Alexei Sharov</cp:lastModifiedBy>
  <dcterms:modified xsi:type="dcterms:W3CDTF">2015-08-14T16:53:40Z</dcterms:modified>
  <cp:revision>0</cp:revision>
  <dc:subject/>
  <dc:title/>
</cp:coreProperties>
</file>